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" uniqueCount="290">
  <si>
    <t xml:space="preserve">Supplementary Table 2. Summary of the whole genome sequencing of the house mouse</t>
  </si>
  <si>
    <t xml:space="preserve">Sample Code</t>
  </si>
  <si>
    <t xml:space="preserve">Sample ID</t>
  </si>
  <si>
    <t xml:space="preserve">Location</t>
  </si>
  <si>
    <t xml:space="preserve">*mtDNA Haplogroup</t>
  </si>
  <si>
    <t xml:space="preserve">Median Coverage</t>
  </si>
  <si>
    <t xml:space="preserve">Ts/Tv</t>
  </si>
  <si>
    <t xml:space="preserve">Per-Sample
Nucleotide Diversity</t>
  </si>
  <si>
    <t xml:space="preserve">Nonsynonymous</t>
  </si>
  <si>
    <t xml:space="preserve">Synonymous</t>
  </si>
  <si>
    <t xml:space="preserve">Nonsynonymous/Synonymous</t>
  </si>
  <si>
    <t xml:space="preserve">BGD01</t>
  </si>
  <si>
    <t xml:space="preserve">HI0373</t>
  </si>
  <si>
    <t xml:space="preserve">Bangladesh: Dhaka</t>
  </si>
  <si>
    <t xml:space="preserve">CAS</t>
  </si>
  <si>
    <t xml:space="preserve">BGD02</t>
  </si>
  <si>
    <t xml:space="preserve">HI0347</t>
  </si>
  <si>
    <t xml:space="preserve">Bangladesh: Mymensingh</t>
  </si>
  <si>
    <t xml:space="preserve">CHN01</t>
  </si>
  <si>
    <t xml:space="preserve">MG0686</t>
  </si>
  <si>
    <t xml:space="preserve">China: Kashgar</t>
  </si>
  <si>
    <t xml:space="preserve">MUS</t>
  </si>
  <si>
    <t xml:space="preserve">CHN02</t>
  </si>
  <si>
    <t xml:space="preserve">MG0747</t>
  </si>
  <si>
    <t xml:space="preserve">China: Hotan</t>
  </si>
  <si>
    <t xml:space="preserve">CHN03</t>
  </si>
  <si>
    <t xml:space="preserve">MG0608</t>
  </si>
  <si>
    <t xml:space="preserve">China: Aksu</t>
  </si>
  <si>
    <t xml:space="preserve">CHN04</t>
  </si>
  <si>
    <t xml:space="preserve">MG0611</t>
  </si>
  <si>
    <t xml:space="preserve">China: Tacheng</t>
  </si>
  <si>
    <t xml:space="preserve">CHN05</t>
  </si>
  <si>
    <t xml:space="preserve">MG0597</t>
  </si>
  <si>
    <t xml:space="preserve">China: Manas</t>
  </si>
  <si>
    <t xml:space="preserve">CHN06</t>
  </si>
  <si>
    <t xml:space="preserve">MG0577</t>
  </si>
  <si>
    <t xml:space="preserve">China: Urumqi</t>
  </si>
  <si>
    <t xml:space="preserve">CHN07</t>
  </si>
  <si>
    <t xml:space="preserve">MG0715</t>
  </si>
  <si>
    <t xml:space="preserve">China: Lhasa</t>
  </si>
  <si>
    <t xml:space="preserve">CHN08</t>
  </si>
  <si>
    <t xml:space="preserve">MG0721</t>
  </si>
  <si>
    <t xml:space="preserve">CHN09</t>
  </si>
  <si>
    <t xml:space="preserve">MG0871</t>
  </si>
  <si>
    <t xml:space="preserve">China: Dunhuang</t>
  </si>
  <si>
    <t xml:space="preserve">CHN10</t>
  </si>
  <si>
    <t xml:space="preserve">MG5086</t>
  </si>
  <si>
    <t xml:space="preserve">China: Jiayuguan</t>
  </si>
  <si>
    <t xml:space="preserve">CHN11</t>
  </si>
  <si>
    <t xml:space="preserve">MG0917</t>
  </si>
  <si>
    <t xml:space="preserve">China: Lijiang</t>
  </si>
  <si>
    <t xml:space="preserve">CHN12</t>
  </si>
  <si>
    <t xml:space="preserve">MG0797</t>
  </si>
  <si>
    <t xml:space="preserve">China: Dali</t>
  </si>
  <si>
    <t xml:space="preserve">CHN13</t>
  </si>
  <si>
    <t xml:space="preserve">MG0565</t>
  </si>
  <si>
    <t xml:space="preserve">China: Xining</t>
  </si>
  <si>
    <t xml:space="preserve">CHN14</t>
  </si>
  <si>
    <t xml:space="preserve">MG0529</t>
  </si>
  <si>
    <t xml:space="preserve">China: Kunming</t>
  </si>
  <si>
    <t xml:space="preserve">CHN15</t>
  </si>
  <si>
    <t xml:space="preserve">MG0507</t>
  </si>
  <si>
    <t xml:space="preserve">China: Lanzhou</t>
  </si>
  <si>
    <t xml:space="preserve">CHN16</t>
  </si>
  <si>
    <t xml:space="preserve">MG0709</t>
  </si>
  <si>
    <t xml:space="preserve">China: Chongqing</t>
  </si>
  <si>
    <t xml:space="preserve">CHN17</t>
  </si>
  <si>
    <t xml:space="preserve">MG0501</t>
  </si>
  <si>
    <t xml:space="preserve">China: Guilin</t>
  </si>
  <si>
    <t xml:space="preserve">CHN18</t>
  </si>
  <si>
    <t xml:space="preserve">MG0504</t>
  </si>
  <si>
    <t xml:space="preserve">China: Guangzhou</t>
  </si>
  <si>
    <t xml:space="preserve">CHN19</t>
  </si>
  <si>
    <t xml:space="preserve">MG0908</t>
  </si>
  <si>
    <t xml:space="preserve">China: Wuhan</t>
  </si>
  <si>
    <t xml:space="preserve">CHN20</t>
  </si>
  <si>
    <t xml:space="preserve">MG0863</t>
  </si>
  <si>
    <t xml:space="preserve">China: Manzhouli</t>
  </si>
  <si>
    <t xml:space="preserve">CHN21</t>
  </si>
  <si>
    <t xml:space="preserve">MG0713</t>
  </si>
  <si>
    <t xml:space="preserve">China: Zhenjiang</t>
  </si>
  <si>
    <t xml:space="preserve">CHN22</t>
  </si>
  <si>
    <t xml:space="preserve">MG0795</t>
  </si>
  <si>
    <t xml:space="preserve">China: Ningbo</t>
  </si>
  <si>
    <t xml:space="preserve">CHN23</t>
  </si>
  <si>
    <t xml:space="preserve">MG0631</t>
  </si>
  <si>
    <t xml:space="preserve">China: Mohe</t>
  </si>
  <si>
    <t xml:space="preserve">CHN24</t>
  </si>
  <si>
    <t xml:space="preserve">MG0992</t>
  </si>
  <si>
    <t xml:space="preserve">China: Qiqihar</t>
  </si>
  <si>
    <t xml:space="preserve">EST01</t>
  </si>
  <si>
    <t xml:space="preserve">MG3044</t>
  </si>
  <si>
    <t xml:space="preserve">Estonia: Tallinn</t>
  </si>
  <si>
    <t xml:space="preserve">IDN01</t>
  </si>
  <si>
    <t xml:space="preserve">HI0112</t>
  </si>
  <si>
    <t xml:space="preserve">Indonesia: Bogor</t>
  </si>
  <si>
    <t xml:space="preserve">DOM</t>
  </si>
  <si>
    <t xml:space="preserve">IDN02</t>
  </si>
  <si>
    <t xml:space="preserve">HI0134</t>
  </si>
  <si>
    <t xml:space="preserve">Indonesia: Lembang</t>
  </si>
  <si>
    <t xml:space="preserve">IDN03</t>
  </si>
  <si>
    <t xml:space="preserve">HI0115</t>
  </si>
  <si>
    <t xml:space="preserve">Indonesia: Bali</t>
  </si>
  <si>
    <t xml:space="preserve">IDN04</t>
  </si>
  <si>
    <t xml:space="preserve">HI0116</t>
  </si>
  <si>
    <t xml:space="preserve">IND01</t>
  </si>
  <si>
    <t xml:space="preserve">HI0274</t>
  </si>
  <si>
    <t xml:space="preserve">India: Mysore</t>
  </si>
  <si>
    <t xml:space="preserve">IND02</t>
  </si>
  <si>
    <t xml:space="preserve">HI0185</t>
  </si>
  <si>
    <t xml:space="preserve">India: Delhi</t>
  </si>
  <si>
    <t xml:space="preserve">IND03</t>
  </si>
  <si>
    <t xml:space="preserve">HI0159</t>
  </si>
  <si>
    <t xml:space="preserve">India: Leh</t>
  </si>
  <si>
    <t xml:space="preserve">IND04</t>
  </si>
  <si>
    <t xml:space="preserve">HI0161</t>
  </si>
  <si>
    <t xml:space="preserve">IND05</t>
  </si>
  <si>
    <t xml:space="preserve">HI0328</t>
  </si>
  <si>
    <t xml:space="preserve">India: Hyderabad</t>
  </si>
  <si>
    <t xml:space="preserve">IND06</t>
  </si>
  <si>
    <t xml:space="preserve">HI0329</t>
  </si>
  <si>
    <t xml:space="preserve">IND08</t>
  </si>
  <si>
    <t xml:space="preserve">HI0313</t>
  </si>
  <si>
    <t xml:space="preserve">India: Bhubaneswar</t>
  </si>
  <si>
    <t xml:space="preserve">IND09</t>
  </si>
  <si>
    <t xml:space="preserve">HI0321</t>
  </si>
  <si>
    <t xml:space="preserve">IRN05</t>
  </si>
  <si>
    <t xml:space="preserve">MG5135</t>
  </si>
  <si>
    <t xml:space="preserve">Iran: Now Shahr</t>
  </si>
  <si>
    <t xml:space="preserve">IRN06</t>
  </si>
  <si>
    <t xml:space="preserve">MG0417</t>
  </si>
  <si>
    <t xml:space="preserve">Iran: Mashhad</t>
  </si>
  <si>
    <t xml:space="preserve">JPN01</t>
  </si>
  <si>
    <t xml:space="preserve">HS2788</t>
  </si>
  <si>
    <t xml:space="preserve">Japan: Okinawa Island</t>
  </si>
  <si>
    <t xml:space="preserve">JPN02</t>
  </si>
  <si>
    <t xml:space="preserve">HS4272</t>
  </si>
  <si>
    <t xml:space="preserve">Japan: Fukuoka</t>
  </si>
  <si>
    <t xml:space="preserve">JPN03</t>
  </si>
  <si>
    <t xml:space="preserve">HS4273</t>
  </si>
  <si>
    <t xml:space="preserve">Japan: Yamaguchi</t>
  </si>
  <si>
    <t xml:space="preserve">JPN04</t>
  </si>
  <si>
    <t xml:space="preserve">HS4411</t>
  </si>
  <si>
    <t xml:space="preserve">Japan: Oda</t>
  </si>
  <si>
    <t xml:space="preserve">JPN05</t>
  </si>
  <si>
    <t xml:space="preserve">HS4097</t>
  </si>
  <si>
    <t xml:space="preserve">Japan: Misasa</t>
  </si>
  <si>
    <t xml:space="preserve">JPN06</t>
  </si>
  <si>
    <t xml:space="preserve">HS4120</t>
  </si>
  <si>
    <t xml:space="preserve">Japan: Ishii</t>
  </si>
  <si>
    <t xml:space="preserve">JPN07</t>
  </si>
  <si>
    <t xml:space="preserve">HS2815</t>
  </si>
  <si>
    <t xml:space="preserve">Japan: Nonoichi</t>
  </si>
  <si>
    <t xml:space="preserve">JPN08</t>
  </si>
  <si>
    <t xml:space="preserve">HS4056</t>
  </si>
  <si>
    <t xml:space="preserve">Japan: Fujisawa</t>
  </si>
  <si>
    <t xml:space="preserve">JPN09</t>
  </si>
  <si>
    <t xml:space="preserve">HS4271</t>
  </si>
  <si>
    <t xml:space="preserve">Japan: Setana</t>
  </si>
  <si>
    <t xml:space="preserve">JPN10</t>
  </si>
  <si>
    <t xml:space="preserve">HS4169</t>
  </si>
  <si>
    <t xml:space="preserve">Japan:Tsukuba</t>
  </si>
  <si>
    <t xml:space="preserve">JPN11</t>
  </si>
  <si>
    <t xml:space="preserve">HS3534</t>
  </si>
  <si>
    <t xml:space="preserve">Japan: Yamagata </t>
  </si>
  <si>
    <t xml:space="preserve">JPN12</t>
  </si>
  <si>
    <t xml:space="preserve">HS2323</t>
  </si>
  <si>
    <t xml:space="preserve">Japan: Hakodate</t>
  </si>
  <si>
    <t xml:space="preserve">JPN13</t>
  </si>
  <si>
    <t xml:space="preserve">MG0230</t>
  </si>
  <si>
    <t xml:space="preserve">Japan: Ashiro</t>
  </si>
  <si>
    <t xml:space="preserve">JPN14</t>
  </si>
  <si>
    <t xml:space="preserve">HS3538</t>
  </si>
  <si>
    <t xml:space="preserve">Japan: Morioka</t>
  </si>
  <si>
    <t xml:space="preserve">JPN15</t>
  </si>
  <si>
    <t xml:space="preserve">MG0296</t>
  </si>
  <si>
    <t xml:space="preserve">Japan: Teine</t>
  </si>
  <si>
    <t xml:space="preserve">JPN16</t>
  </si>
  <si>
    <t xml:space="preserve">MG0297</t>
  </si>
  <si>
    <t xml:space="preserve">JPN17</t>
  </si>
  <si>
    <t xml:space="preserve">HS2445</t>
  </si>
  <si>
    <t xml:space="preserve">Japan: Takikawa</t>
  </si>
  <si>
    <t xml:space="preserve">JPN18</t>
  </si>
  <si>
    <t xml:space="preserve">HS2326</t>
  </si>
  <si>
    <t xml:space="preserve">Japan: Nayoro</t>
  </si>
  <si>
    <t xml:space="preserve">KAZ01</t>
  </si>
  <si>
    <t xml:space="preserve">HS1464</t>
  </si>
  <si>
    <t xml:space="preserve">Kazakhstan: Aktobe</t>
  </si>
  <si>
    <t xml:space="preserve">KOR01</t>
  </si>
  <si>
    <t xml:space="preserve">HS0682</t>
  </si>
  <si>
    <t xml:space="preserve">Korea: Baengnyeong Island</t>
  </si>
  <si>
    <t xml:space="preserve">KOR02</t>
  </si>
  <si>
    <t xml:space="preserve">HS4238</t>
  </si>
  <si>
    <t xml:space="preserve">Korea: Ganghwa Island</t>
  </si>
  <si>
    <t xml:space="preserve">KOR03</t>
  </si>
  <si>
    <t xml:space="preserve">HS4233</t>
  </si>
  <si>
    <t xml:space="preserve">Korea: Hwacheon-gun</t>
  </si>
  <si>
    <t xml:space="preserve">KOR04</t>
  </si>
  <si>
    <t xml:space="preserve">MG0444</t>
  </si>
  <si>
    <t xml:space="preserve">Korea: Busan</t>
  </si>
  <si>
    <t xml:space="preserve">KOR05</t>
  </si>
  <si>
    <t xml:space="preserve">HS1368</t>
  </si>
  <si>
    <t xml:space="preserve">Korea: Geoncheon</t>
  </si>
  <si>
    <t xml:space="preserve">LKA01</t>
  </si>
  <si>
    <t xml:space="preserve">HI0488</t>
  </si>
  <si>
    <t xml:space="preserve">Sri Lanka: Colombo</t>
  </si>
  <si>
    <t xml:space="preserve">LKA02</t>
  </si>
  <si>
    <t xml:space="preserve">HI0484</t>
  </si>
  <si>
    <t xml:space="preserve">Sri Lanka: Peradeniya</t>
  </si>
  <si>
    <t xml:space="preserve">NPL01</t>
  </si>
  <si>
    <t xml:space="preserve">HS1467</t>
  </si>
  <si>
    <t xml:space="preserve">Nepal: Tukuche</t>
  </si>
  <si>
    <t xml:space="preserve">NEP</t>
  </si>
  <si>
    <t xml:space="preserve">NPL02</t>
  </si>
  <si>
    <t xml:space="preserve">HS1523</t>
  </si>
  <si>
    <t xml:space="preserve">Nepal: Kathmandu</t>
  </si>
  <si>
    <t xml:space="preserve">PAK01</t>
  </si>
  <si>
    <t xml:space="preserve">HI0173</t>
  </si>
  <si>
    <t xml:space="preserve">Pakistan: Islamabad</t>
  </si>
  <si>
    <t xml:space="preserve">PAK02</t>
  </si>
  <si>
    <t xml:space="preserve">HI0175</t>
  </si>
  <si>
    <t xml:space="preserve">PAK03</t>
  </si>
  <si>
    <t xml:space="preserve">HI0261</t>
  </si>
  <si>
    <t xml:space="preserve">Pakistan: Sahiwal</t>
  </si>
  <si>
    <t xml:space="preserve">PAK04</t>
  </si>
  <si>
    <t xml:space="preserve">HI0264</t>
  </si>
  <si>
    <t xml:space="preserve">Pakistan: Lahore</t>
  </si>
  <si>
    <t xml:space="preserve">RUS01</t>
  </si>
  <si>
    <t xml:space="preserve">MG3056</t>
  </si>
  <si>
    <t xml:space="preserve">Russia: Moscow</t>
  </si>
  <si>
    <t xml:space="preserve">RUS02</t>
  </si>
  <si>
    <t xml:space="preserve">MG3010</t>
  </si>
  <si>
    <t xml:space="preserve">Russia: Nouth Caucasus</t>
  </si>
  <si>
    <t xml:space="preserve">RUS03</t>
  </si>
  <si>
    <t xml:space="preserve">HS3612</t>
  </si>
  <si>
    <t xml:space="preserve">Russia: Astrakhan</t>
  </si>
  <si>
    <t xml:space="preserve">RUS04</t>
  </si>
  <si>
    <t xml:space="preserve">HS3604</t>
  </si>
  <si>
    <t xml:space="preserve">Russia: Tomsk</t>
  </si>
  <si>
    <t xml:space="preserve">RUS05</t>
  </si>
  <si>
    <t xml:space="preserve">HS3605</t>
  </si>
  <si>
    <t xml:space="preserve">Russia: Gorno-Altaysk</t>
  </si>
  <si>
    <t xml:space="preserve">RUS06</t>
  </si>
  <si>
    <t xml:space="preserve">HS3608</t>
  </si>
  <si>
    <t xml:space="preserve">Russia: Irkutsk</t>
  </si>
  <si>
    <t xml:space="preserve">RUS07</t>
  </si>
  <si>
    <t xml:space="preserve">MG3012</t>
  </si>
  <si>
    <t xml:space="preserve">Russia: Chita</t>
  </si>
  <si>
    <t xml:space="preserve">RUS08</t>
  </si>
  <si>
    <t xml:space="preserve">HS1411</t>
  </si>
  <si>
    <t xml:space="preserve">Russia: Khasan</t>
  </si>
  <si>
    <t xml:space="preserve">RUS09</t>
  </si>
  <si>
    <t xml:space="preserve">MG3026</t>
  </si>
  <si>
    <t xml:space="preserve">Russia: Birakan</t>
  </si>
  <si>
    <t xml:space="preserve">RUS10</t>
  </si>
  <si>
    <t xml:space="preserve">MG3025</t>
  </si>
  <si>
    <t xml:space="preserve">Russia: Vladivostok</t>
  </si>
  <si>
    <t xml:space="preserve">RUS11</t>
  </si>
  <si>
    <t xml:space="preserve">MG3037</t>
  </si>
  <si>
    <t xml:space="preserve">Russia: Khabarovsk</t>
  </si>
  <si>
    <t xml:space="preserve">RUS12</t>
  </si>
  <si>
    <t xml:space="preserve">MG3018</t>
  </si>
  <si>
    <t xml:space="preserve">Russia: Rudnaya Pristan</t>
  </si>
  <si>
    <t xml:space="preserve">RUS13</t>
  </si>
  <si>
    <t xml:space="preserve">MG3048</t>
  </si>
  <si>
    <t xml:space="preserve">Russia: Yuzhno-Sakhalinsk</t>
  </si>
  <si>
    <t xml:space="preserve">RUS14</t>
  </si>
  <si>
    <t xml:space="preserve">HS3607</t>
  </si>
  <si>
    <t xml:space="preserve">Russia: Okha</t>
  </si>
  <si>
    <t xml:space="preserve">RUS15</t>
  </si>
  <si>
    <t xml:space="preserve">MG3045</t>
  </si>
  <si>
    <t xml:space="preserve">Russia: Poronaysk</t>
  </si>
  <si>
    <t xml:space="preserve">TWN01</t>
  </si>
  <si>
    <t xml:space="preserve">HS2400</t>
  </si>
  <si>
    <t xml:space="preserve">Taiwan: Taitung</t>
  </si>
  <si>
    <t xml:space="preserve">UKR01</t>
  </si>
  <si>
    <t xml:space="preserve">MG3007</t>
  </si>
  <si>
    <t xml:space="preserve">Ukraine: Kremenets</t>
  </si>
  <si>
    <t xml:space="preserve">UKR02</t>
  </si>
  <si>
    <t xml:space="preserve">MG3008</t>
  </si>
  <si>
    <t xml:space="preserve">UKR03</t>
  </si>
  <si>
    <t xml:space="preserve">MG3066</t>
  </si>
  <si>
    <t xml:space="preserve">Ukraine: Donetsk</t>
  </si>
  <si>
    <t xml:space="preserve">VNM01</t>
  </si>
  <si>
    <t xml:space="preserve">HI0505</t>
  </si>
  <si>
    <t xml:space="preserve">Vietnam: Vinh Phuc</t>
  </si>
  <si>
    <t xml:space="preserve">VNM02</t>
  </si>
  <si>
    <t xml:space="preserve">HI0520</t>
  </si>
  <si>
    <t xml:space="preserve">Vietnam: Hanoi</t>
  </si>
  <si>
    <t xml:space="preserve">*Li, Y., Fujiwara, K., Osada, N. et al. House mouse Mus musculus dispersal in East Eurasia inferred from 98 newly determined complete mitochondrial genome sequences. Heredity 126, 132–147 (2021). https://doi.org/10.1038/s41437-020-00364-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0"/>
    <numFmt numFmtId="167" formatCode="[$-409]#,##0_);[RED]\(#,##0\)"/>
  </numFmts>
  <fonts count="6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97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C47" activeCellId="0" sqref="C47"/>
    </sheetView>
  </sheetViews>
  <sheetFormatPr defaultColWidth="13.3671875" defaultRowHeight="15.7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9.62"/>
    <col collapsed="false" customWidth="true" hidden="false" outlineLevel="0" max="3" min="3" style="1" width="23.75"/>
    <col collapsed="false" customWidth="true" hidden="false" outlineLevel="0" max="4" min="4" style="1" width="18.99"/>
    <col collapsed="false" customWidth="true" hidden="false" outlineLevel="0" max="5" min="5" style="1" width="15.62"/>
    <col collapsed="false" customWidth="true" hidden="false" outlineLevel="0" max="6" min="6" style="1" width="5.99"/>
    <col collapsed="false" customWidth="true" hidden="false" outlineLevel="0" max="7" min="7" style="1" width="17.62"/>
    <col collapsed="false" customWidth="true" hidden="false" outlineLevel="0" max="8" min="8" style="1" width="14.62"/>
    <col collapsed="false" customWidth="true" hidden="false" outlineLevel="0" max="9" min="9" style="1" width="11.24"/>
    <col collapsed="false" customWidth="true" hidden="false" outlineLevel="0" max="10" min="10" style="1" width="13.75"/>
    <col collapsed="false" customWidth="false" hidden="false" outlineLevel="0" max="257" min="11" style="1" width="13.36"/>
  </cols>
  <sheetData>
    <row r="1" customFormat="false" ht="15.75" hidden="false" customHeight="false" outlineLevel="0" collapsed="false">
      <c r="A1" s="2" t="s">
        <v>0</v>
      </c>
    </row>
    <row r="2" s="3" customFormat="true" ht="32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4" t="s">
        <v>10</v>
      </c>
    </row>
    <row r="3" customFormat="false" ht="15.75" hidden="false" customHeight="false" outlineLevel="0" collapsed="false">
      <c r="A3" s="1" t="s">
        <v>11</v>
      </c>
      <c r="B3" s="1" t="s">
        <v>12</v>
      </c>
      <c r="C3" s="1" t="s">
        <v>13</v>
      </c>
      <c r="D3" s="1" t="s">
        <v>14</v>
      </c>
      <c r="E3" s="1" t="n">
        <v>29</v>
      </c>
      <c r="F3" s="5" t="n">
        <v>2.223</v>
      </c>
      <c r="G3" s="6" t="n">
        <v>0.0073</v>
      </c>
      <c r="H3" s="7" t="n">
        <v>105814</v>
      </c>
      <c r="I3" s="7" t="n">
        <v>259916</v>
      </c>
      <c r="J3" s="8" t="n">
        <f aca="false">H3/I3</f>
        <v>0.407108450422444</v>
      </c>
    </row>
    <row r="4" customFormat="false" ht="15.75" hidden="false" customHeight="false" outlineLevel="0" collapsed="false">
      <c r="A4" s="1" t="s">
        <v>15</v>
      </c>
      <c r="B4" s="1" t="s">
        <v>16</v>
      </c>
      <c r="C4" s="1" t="s">
        <v>17</v>
      </c>
      <c r="D4" s="1" t="s">
        <v>14</v>
      </c>
      <c r="E4" s="1" t="n">
        <v>31</v>
      </c>
      <c r="F4" s="9" t="n">
        <v>2.223</v>
      </c>
      <c r="G4" s="6" t="n">
        <v>0.00334</v>
      </c>
      <c r="H4" s="7" t="n">
        <v>90608</v>
      </c>
      <c r="I4" s="7" t="n">
        <v>219566</v>
      </c>
      <c r="J4" s="8" t="n">
        <f aca="false">H4/I4</f>
        <v>0.412668628111821</v>
      </c>
    </row>
    <row r="5" customFormat="false" ht="15.75" hidden="false" customHeight="false" outlineLevel="0" collapsed="false">
      <c r="A5" s="1" t="s">
        <v>18</v>
      </c>
      <c r="B5" s="1" t="s">
        <v>19</v>
      </c>
      <c r="C5" s="1" t="s">
        <v>20</v>
      </c>
      <c r="D5" s="1" t="s">
        <v>21</v>
      </c>
      <c r="E5" s="1" t="n">
        <v>30</v>
      </c>
      <c r="F5" s="9" t="n">
        <v>2.239</v>
      </c>
      <c r="G5" s="6" t="n">
        <v>0.00203</v>
      </c>
      <c r="H5" s="7" t="n">
        <v>87348</v>
      </c>
      <c r="I5" s="7" t="n">
        <v>200878</v>
      </c>
      <c r="J5" s="8" t="n">
        <f aca="false">H5/I5</f>
        <v>0.434831091508279</v>
      </c>
    </row>
    <row r="6" customFormat="false" ht="15.75" hidden="false" customHeight="false" outlineLevel="0" collapsed="false">
      <c r="A6" s="1" t="s">
        <v>22</v>
      </c>
      <c r="B6" s="1" t="s">
        <v>23</v>
      </c>
      <c r="C6" s="1" t="s">
        <v>24</v>
      </c>
      <c r="D6" s="1" t="s">
        <v>21</v>
      </c>
      <c r="E6" s="1" t="n">
        <v>33</v>
      </c>
      <c r="F6" s="9" t="n">
        <v>2.234</v>
      </c>
      <c r="G6" s="6" t="n">
        <v>0.00189</v>
      </c>
      <c r="H6" s="7" t="n">
        <v>86087</v>
      </c>
      <c r="I6" s="7" t="n">
        <v>199539</v>
      </c>
      <c r="J6" s="8" t="n">
        <f aca="false">H6/I6</f>
        <v>0.431429444870426</v>
      </c>
    </row>
    <row r="7" customFormat="false" ht="15.75" hidden="false" customHeight="false" outlineLevel="0" collapsed="false">
      <c r="A7" s="1" t="s">
        <v>25</v>
      </c>
      <c r="B7" s="1" t="s">
        <v>26</v>
      </c>
      <c r="C7" s="1" t="s">
        <v>27</v>
      </c>
      <c r="D7" s="1" t="s">
        <v>21</v>
      </c>
      <c r="E7" s="1" t="n">
        <v>32</v>
      </c>
      <c r="F7" s="9" t="n">
        <v>2.239</v>
      </c>
      <c r="G7" s="6" t="n">
        <v>0.00217</v>
      </c>
      <c r="H7" s="7" t="n">
        <v>89201</v>
      </c>
      <c r="I7" s="7" t="n">
        <v>204317</v>
      </c>
      <c r="J7" s="8" t="n">
        <f aca="false">H7/I7</f>
        <v>0.436581390682126</v>
      </c>
    </row>
    <row r="8" customFormat="false" ht="15.75" hidden="false" customHeight="false" outlineLevel="0" collapsed="false">
      <c r="A8" s="1" t="s">
        <v>28</v>
      </c>
      <c r="B8" s="1" t="s">
        <v>29</v>
      </c>
      <c r="C8" s="1" t="s">
        <v>30</v>
      </c>
      <c r="D8" s="1" t="s">
        <v>21</v>
      </c>
      <c r="E8" s="1" t="n">
        <v>28</v>
      </c>
      <c r="F8" s="9" t="n">
        <v>2.236</v>
      </c>
      <c r="G8" s="6" t="n">
        <v>0.00332</v>
      </c>
      <c r="H8" s="7" t="n">
        <v>93668</v>
      </c>
      <c r="I8" s="7" t="n">
        <v>214670</v>
      </c>
      <c r="J8" s="8" t="n">
        <f aca="false">H8/I8</f>
        <v>0.436334839521125</v>
      </c>
    </row>
    <row r="9" customFormat="false" ht="15.75" hidden="false" customHeight="false" outlineLevel="0" collapsed="false">
      <c r="A9" s="1" t="s">
        <v>31</v>
      </c>
      <c r="B9" s="1" t="s">
        <v>32</v>
      </c>
      <c r="C9" s="1" t="s">
        <v>33</v>
      </c>
      <c r="D9" s="1" t="s">
        <v>21</v>
      </c>
      <c r="E9" s="1" t="n">
        <v>32</v>
      </c>
      <c r="F9" s="9" t="n">
        <v>2.236</v>
      </c>
      <c r="G9" s="6" t="n">
        <v>0.00315</v>
      </c>
      <c r="H9" s="7" t="n">
        <v>92712</v>
      </c>
      <c r="I9" s="7" t="n">
        <v>212896</v>
      </c>
      <c r="J9" s="8" t="n">
        <f aca="false">H9/I9</f>
        <v>0.435480234480685</v>
      </c>
    </row>
    <row r="10" customFormat="false" ht="15.75" hidden="false" customHeight="false" outlineLevel="0" collapsed="false">
      <c r="A10" s="1" t="s">
        <v>34</v>
      </c>
      <c r="B10" s="1" t="s">
        <v>35</v>
      </c>
      <c r="C10" s="1" t="s">
        <v>36</v>
      </c>
      <c r="D10" s="1" t="s">
        <v>21</v>
      </c>
      <c r="E10" s="1" t="n">
        <v>29</v>
      </c>
      <c r="F10" s="9" t="n">
        <v>2.257</v>
      </c>
      <c r="G10" s="6" t="n">
        <v>0.00559</v>
      </c>
      <c r="H10" s="7" t="n">
        <v>62427</v>
      </c>
      <c r="I10" s="7" t="n">
        <v>145088</v>
      </c>
      <c r="J10" s="8" t="n">
        <f aca="false">H10/I10</f>
        <v>0.430269905161006</v>
      </c>
    </row>
    <row r="11" customFormat="false" ht="15.75" hidden="false" customHeight="false" outlineLevel="0" collapsed="false">
      <c r="A11" s="1" t="s">
        <v>37</v>
      </c>
      <c r="B11" s="1" t="s">
        <v>38</v>
      </c>
      <c r="C11" s="1" t="s">
        <v>39</v>
      </c>
      <c r="D11" s="1" t="s">
        <v>21</v>
      </c>
      <c r="E11" s="1" t="n">
        <v>29</v>
      </c>
      <c r="F11" s="9" t="n">
        <v>2.236</v>
      </c>
      <c r="G11" s="6" t="n">
        <v>0.00243</v>
      </c>
      <c r="H11" s="7" t="n">
        <v>87797</v>
      </c>
      <c r="I11" s="7" t="n">
        <v>203111</v>
      </c>
      <c r="J11" s="8" t="n">
        <f aca="false">H11/I11</f>
        <v>0.432261177385764</v>
      </c>
    </row>
    <row r="12" customFormat="false" ht="15.75" hidden="false" customHeight="false" outlineLevel="0" collapsed="false">
      <c r="A12" s="1" t="s">
        <v>40</v>
      </c>
      <c r="B12" s="1" t="s">
        <v>41</v>
      </c>
      <c r="C12" s="1" t="s">
        <v>39</v>
      </c>
      <c r="D12" s="1" t="s">
        <v>21</v>
      </c>
      <c r="E12" s="1" t="n">
        <v>31</v>
      </c>
      <c r="F12" s="9" t="n">
        <v>2.229</v>
      </c>
      <c r="G12" s="6" t="n">
        <v>0.00258</v>
      </c>
      <c r="H12" s="7" t="n">
        <v>87560</v>
      </c>
      <c r="I12" s="7" t="n">
        <v>202997</v>
      </c>
      <c r="J12" s="8" t="n">
        <f aca="false">H12/I12</f>
        <v>0.431336423690991</v>
      </c>
    </row>
    <row r="13" customFormat="false" ht="15.75" hidden="false" customHeight="false" outlineLevel="0" collapsed="false">
      <c r="A13" s="1" t="s">
        <v>42</v>
      </c>
      <c r="B13" s="1" t="s">
        <v>43</v>
      </c>
      <c r="C13" s="1" t="s">
        <v>44</v>
      </c>
      <c r="D13" s="1" t="s">
        <v>21</v>
      </c>
      <c r="E13" s="1" t="n">
        <v>29</v>
      </c>
      <c r="F13" s="9" t="n">
        <v>2.237</v>
      </c>
      <c r="G13" s="6" t="n">
        <v>0.00257</v>
      </c>
      <c r="H13" s="7" t="n">
        <v>89469</v>
      </c>
      <c r="I13" s="7" t="n">
        <v>206049</v>
      </c>
      <c r="J13" s="8" t="n">
        <f aca="false">H13/I13</f>
        <v>0.434212250484108</v>
      </c>
    </row>
    <row r="14" customFormat="false" ht="15.75" hidden="false" customHeight="false" outlineLevel="0" collapsed="false">
      <c r="A14" s="1" t="s">
        <v>45</v>
      </c>
      <c r="B14" s="1" t="s">
        <v>46</v>
      </c>
      <c r="C14" s="1" t="s">
        <v>47</v>
      </c>
      <c r="D14" s="1" t="s">
        <v>21</v>
      </c>
      <c r="E14" s="1" t="n">
        <v>29</v>
      </c>
      <c r="F14" s="9" t="n">
        <v>2.238</v>
      </c>
      <c r="G14" s="6" t="n">
        <v>0.00036</v>
      </c>
      <c r="H14" s="7" t="n">
        <v>79912</v>
      </c>
      <c r="I14" s="7" t="n">
        <v>187758</v>
      </c>
      <c r="J14" s="8" t="n">
        <f aca="false">H14/I14</f>
        <v>0.425611691645629</v>
      </c>
    </row>
    <row r="15" customFormat="false" ht="15.75" hidden="false" customHeight="false" outlineLevel="0" collapsed="false">
      <c r="A15" s="1" t="s">
        <v>48</v>
      </c>
      <c r="B15" s="1" t="s">
        <v>49</v>
      </c>
      <c r="C15" s="1" t="s">
        <v>50</v>
      </c>
      <c r="D15" s="1" t="s">
        <v>14</v>
      </c>
      <c r="E15" s="1" t="n">
        <v>29</v>
      </c>
      <c r="F15" s="9" t="n">
        <v>2.234</v>
      </c>
      <c r="G15" s="6" t="n">
        <v>0.00494</v>
      </c>
      <c r="H15" s="7" t="n">
        <v>97041</v>
      </c>
      <c r="I15" s="7" t="n">
        <v>231501</v>
      </c>
      <c r="J15" s="8" t="n">
        <f aca="false">H15/I15</f>
        <v>0.419181774592766</v>
      </c>
    </row>
    <row r="16" customFormat="false" ht="15.75" hidden="false" customHeight="false" outlineLevel="0" collapsed="false">
      <c r="A16" s="1" t="s">
        <v>51</v>
      </c>
      <c r="B16" s="1" t="s">
        <v>52</v>
      </c>
      <c r="C16" s="1" t="s">
        <v>53</v>
      </c>
      <c r="D16" s="1" t="s">
        <v>14</v>
      </c>
      <c r="E16" s="1" t="n">
        <v>32</v>
      </c>
      <c r="F16" s="9" t="n">
        <v>2.23</v>
      </c>
      <c r="G16" s="6" t="n">
        <v>0.00644</v>
      </c>
      <c r="H16" s="7" t="n">
        <v>101695</v>
      </c>
      <c r="I16" s="7" t="n">
        <v>244586</v>
      </c>
      <c r="J16" s="8" t="n">
        <f aca="false">H16/I16</f>
        <v>0.415784223136238</v>
      </c>
    </row>
    <row r="17" customFormat="false" ht="15.75" hidden="false" customHeight="false" outlineLevel="0" collapsed="false">
      <c r="A17" s="1" t="s">
        <v>54</v>
      </c>
      <c r="B17" s="1" t="s">
        <v>55</v>
      </c>
      <c r="C17" s="1" t="s">
        <v>56</v>
      </c>
      <c r="D17" s="1" t="s">
        <v>21</v>
      </c>
      <c r="E17" s="1" t="n">
        <v>29</v>
      </c>
      <c r="F17" s="9" t="n">
        <v>2.229</v>
      </c>
      <c r="G17" s="6" t="n">
        <v>0.00183</v>
      </c>
      <c r="H17" s="7" t="n">
        <v>85700</v>
      </c>
      <c r="I17" s="7" t="n">
        <v>198964</v>
      </c>
      <c r="J17" s="8" t="n">
        <f aca="false">H17/I17</f>
        <v>0.430731187551517</v>
      </c>
    </row>
    <row r="18" customFormat="false" ht="15.75" hidden="false" customHeight="false" outlineLevel="0" collapsed="false">
      <c r="A18" s="1" t="s">
        <v>57</v>
      </c>
      <c r="B18" s="1" t="s">
        <v>58</v>
      </c>
      <c r="C18" s="1" t="s">
        <v>59</v>
      </c>
      <c r="D18" s="1" t="s">
        <v>14</v>
      </c>
      <c r="E18" s="1" t="n">
        <v>32</v>
      </c>
      <c r="F18" s="9" t="n">
        <v>2.233</v>
      </c>
      <c r="G18" s="6" t="n">
        <v>0.00413</v>
      </c>
      <c r="H18" s="7" t="n">
        <v>93665</v>
      </c>
      <c r="I18" s="7" t="n">
        <v>224367</v>
      </c>
      <c r="J18" s="8" t="n">
        <f aca="false">H18/I18</f>
        <v>0.417463352453792</v>
      </c>
    </row>
    <row r="19" customFormat="false" ht="15.75" hidden="false" customHeight="false" outlineLevel="0" collapsed="false">
      <c r="A19" s="1" t="s">
        <v>60</v>
      </c>
      <c r="B19" s="1" t="s">
        <v>61</v>
      </c>
      <c r="C19" s="1" t="s">
        <v>62</v>
      </c>
      <c r="D19" s="1" t="s">
        <v>21</v>
      </c>
      <c r="E19" s="1" t="n">
        <v>29</v>
      </c>
      <c r="F19" s="9" t="n">
        <v>2.237</v>
      </c>
      <c r="G19" s="6" t="n">
        <v>0.00314</v>
      </c>
      <c r="H19" s="7" t="n">
        <v>89530</v>
      </c>
      <c r="I19" s="7" t="n">
        <v>209616</v>
      </c>
      <c r="J19" s="8" t="n">
        <f aca="false">H19/I19</f>
        <v>0.427114342416609</v>
      </c>
    </row>
    <row r="20" customFormat="false" ht="15.75" hidden="false" customHeight="false" outlineLevel="0" collapsed="false">
      <c r="A20" s="1" t="s">
        <v>63</v>
      </c>
      <c r="B20" s="1" t="s">
        <v>64</v>
      </c>
      <c r="C20" s="1" t="s">
        <v>65</v>
      </c>
      <c r="D20" s="1" t="s">
        <v>14</v>
      </c>
      <c r="E20" s="1" t="n">
        <v>27</v>
      </c>
      <c r="F20" s="9" t="n">
        <v>2.227</v>
      </c>
      <c r="G20" s="6" t="n">
        <v>0.00648</v>
      </c>
      <c r="H20" s="7" t="n">
        <v>102828</v>
      </c>
      <c r="I20" s="7" t="n">
        <v>244294</v>
      </c>
      <c r="J20" s="8" t="n">
        <f aca="false">H20/I20</f>
        <v>0.42091905654662</v>
      </c>
    </row>
    <row r="21" customFormat="false" ht="15.75" hidden="false" customHeight="false" outlineLevel="0" collapsed="false">
      <c r="A21" s="1" t="s">
        <v>66</v>
      </c>
      <c r="B21" s="1" t="s">
        <v>67</v>
      </c>
      <c r="C21" s="1" t="s">
        <v>68</v>
      </c>
      <c r="D21" s="1" t="s">
        <v>14</v>
      </c>
      <c r="E21" s="1" t="n">
        <v>29</v>
      </c>
      <c r="F21" s="9" t="n">
        <v>2.225</v>
      </c>
      <c r="G21" s="6" t="n">
        <v>0.00618</v>
      </c>
      <c r="H21" s="7" t="n">
        <v>99498</v>
      </c>
      <c r="I21" s="7" t="n">
        <v>241565</v>
      </c>
      <c r="J21" s="8" t="n">
        <f aca="false">H21/I21</f>
        <v>0.41188913956906</v>
      </c>
    </row>
    <row r="22" customFormat="false" ht="15.75" hidden="false" customHeight="false" outlineLevel="0" collapsed="false">
      <c r="A22" s="1" t="s">
        <v>69</v>
      </c>
      <c r="B22" s="1" t="s">
        <v>70</v>
      </c>
      <c r="C22" s="1" t="s">
        <v>71</v>
      </c>
      <c r="D22" s="1" t="s">
        <v>14</v>
      </c>
      <c r="E22" s="1" t="n">
        <v>30</v>
      </c>
      <c r="F22" s="9" t="n">
        <v>2.232</v>
      </c>
      <c r="G22" s="6" t="n">
        <v>0.00628</v>
      </c>
      <c r="H22" s="7" t="n">
        <v>99674</v>
      </c>
      <c r="I22" s="7" t="n">
        <v>239400</v>
      </c>
      <c r="J22" s="8" t="n">
        <f aca="false">H22/I22</f>
        <v>0.416349206349206</v>
      </c>
    </row>
    <row r="23" customFormat="false" ht="15.75" hidden="false" customHeight="false" outlineLevel="0" collapsed="false">
      <c r="A23" s="1" t="s">
        <v>72</v>
      </c>
      <c r="B23" s="1" t="s">
        <v>73</v>
      </c>
      <c r="C23" s="1" t="s">
        <v>74</v>
      </c>
      <c r="D23" s="1" t="s">
        <v>14</v>
      </c>
      <c r="E23" s="1" t="n">
        <v>29</v>
      </c>
      <c r="F23" s="9" t="n">
        <v>2.231</v>
      </c>
      <c r="G23" s="6" t="n">
        <v>0.00661</v>
      </c>
      <c r="H23" s="7" t="n">
        <v>100278</v>
      </c>
      <c r="I23" s="7" t="n">
        <v>242033</v>
      </c>
      <c r="J23" s="8" t="n">
        <f aca="false">H23/I23</f>
        <v>0.414315403271455</v>
      </c>
    </row>
    <row r="24" customFormat="false" ht="15.75" hidden="false" customHeight="false" outlineLevel="0" collapsed="false">
      <c r="A24" s="1" t="s">
        <v>75</v>
      </c>
      <c r="B24" s="1" t="s">
        <v>76</v>
      </c>
      <c r="C24" s="1" t="s">
        <v>77</v>
      </c>
      <c r="D24" s="1" t="s">
        <v>14</v>
      </c>
      <c r="E24" s="1" t="n">
        <v>32</v>
      </c>
      <c r="F24" s="9" t="n">
        <v>2.233</v>
      </c>
      <c r="G24" s="6" t="n">
        <v>0.0053</v>
      </c>
      <c r="H24" s="7" t="n">
        <v>95938</v>
      </c>
      <c r="I24" s="7" t="n">
        <v>226639</v>
      </c>
      <c r="J24" s="8" t="n">
        <f aca="false">H24/I24</f>
        <v>0.42330755077458</v>
      </c>
    </row>
    <row r="25" customFormat="false" ht="15.75" hidden="false" customHeight="false" outlineLevel="0" collapsed="false">
      <c r="A25" s="1" t="s">
        <v>78</v>
      </c>
      <c r="B25" s="1" t="s">
        <v>79</v>
      </c>
      <c r="C25" s="1" t="s">
        <v>80</v>
      </c>
      <c r="D25" s="1" t="s">
        <v>14</v>
      </c>
      <c r="E25" s="1" t="n">
        <v>32</v>
      </c>
      <c r="F25" s="9" t="n">
        <v>2.237</v>
      </c>
      <c r="G25" s="6" t="n">
        <v>0.00401</v>
      </c>
      <c r="H25" s="7" t="n">
        <v>94521</v>
      </c>
      <c r="I25" s="7" t="n">
        <v>221920</v>
      </c>
      <c r="J25" s="8" t="n">
        <f aca="false">H25/I25</f>
        <v>0.42592375630858</v>
      </c>
    </row>
    <row r="26" customFormat="false" ht="15.75" hidden="false" customHeight="false" outlineLevel="0" collapsed="false">
      <c r="A26" s="1" t="s">
        <v>81</v>
      </c>
      <c r="B26" s="1" t="s">
        <v>82</v>
      </c>
      <c r="C26" s="1" t="s">
        <v>83</v>
      </c>
      <c r="D26" s="1" t="s">
        <v>14</v>
      </c>
      <c r="E26" s="1" t="n">
        <v>33</v>
      </c>
      <c r="F26" s="9" t="n">
        <v>2.225</v>
      </c>
      <c r="G26" s="6" t="n">
        <v>0.00591</v>
      </c>
      <c r="H26" s="7" t="n">
        <v>98385</v>
      </c>
      <c r="I26" s="7" t="n">
        <v>236591</v>
      </c>
      <c r="J26" s="8" t="n">
        <f aca="false">H26/I26</f>
        <v>0.415844220617014</v>
      </c>
    </row>
    <row r="27" customFormat="false" ht="15.75" hidden="false" customHeight="false" outlineLevel="0" collapsed="false">
      <c r="A27" s="1" t="s">
        <v>84</v>
      </c>
      <c r="B27" s="1" t="s">
        <v>85</v>
      </c>
      <c r="C27" s="1" t="s">
        <v>86</v>
      </c>
      <c r="D27" s="1" t="s">
        <v>21</v>
      </c>
      <c r="E27" s="1" t="n">
        <v>31</v>
      </c>
      <c r="F27" s="9" t="n">
        <v>2.229</v>
      </c>
      <c r="G27" s="6" t="n">
        <v>0.00251</v>
      </c>
      <c r="H27" s="7" t="n">
        <v>89487</v>
      </c>
      <c r="I27" s="7" t="n">
        <v>206801</v>
      </c>
      <c r="J27" s="8" t="n">
        <f aca="false">H27/I27</f>
        <v>0.432720344679184</v>
      </c>
    </row>
    <row r="28" customFormat="false" ht="15.75" hidden="false" customHeight="false" outlineLevel="0" collapsed="false">
      <c r="A28" s="1" t="s">
        <v>87</v>
      </c>
      <c r="B28" s="1" t="s">
        <v>88</v>
      </c>
      <c r="C28" s="1" t="s">
        <v>89</v>
      </c>
      <c r="D28" s="1" t="s">
        <v>21</v>
      </c>
      <c r="E28" s="1" t="n">
        <v>32</v>
      </c>
      <c r="F28" s="9" t="n">
        <v>2.228</v>
      </c>
      <c r="G28" s="6" t="n">
        <v>0.00278</v>
      </c>
      <c r="H28" s="7" t="n">
        <v>91229</v>
      </c>
      <c r="I28" s="7" t="n">
        <v>208853</v>
      </c>
      <c r="J28" s="8" t="n">
        <f aca="false">H28/I28</f>
        <v>0.436809622078687</v>
      </c>
    </row>
    <row r="29" customFormat="false" ht="15.75" hidden="false" customHeight="false" outlineLevel="0" collapsed="false">
      <c r="A29" s="1" t="s">
        <v>90</v>
      </c>
      <c r="B29" s="1" t="s">
        <v>91</v>
      </c>
      <c r="C29" s="1" t="s">
        <v>92</v>
      </c>
      <c r="D29" s="1" t="s">
        <v>21</v>
      </c>
      <c r="E29" s="1" t="n">
        <v>29</v>
      </c>
      <c r="F29" s="9" t="n">
        <v>2.24</v>
      </c>
      <c r="G29" s="6" t="n">
        <v>0.00176</v>
      </c>
      <c r="H29" s="7" t="n">
        <v>83282</v>
      </c>
      <c r="I29" s="7" t="n">
        <v>195115</v>
      </c>
      <c r="J29" s="8" t="n">
        <f aca="false">H29/I29</f>
        <v>0.42683545601312</v>
      </c>
    </row>
    <row r="30" customFormat="false" ht="15.75" hidden="false" customHeight="false" outlineLevel="0" collapsed="false">
      <c r="A30" s="1" t="s">
        <v>93</v>
      </c>
      <c r="B30" s="1" t="s">
        <v>94</v>
      </c>
      <c r="C30" s="1" t="s">
        <v>95</v>
      </c>
      <c r="D30" s="1" t="s">
        <v>96</v>
      </c>
      <c r="E30" s="1" t="n">
        <v>25</v>
      </c>
      <c r="F30" s="9" t="n">
        <v>2.228</v>
      </c>
      <c r="G30" s="6" t="n">
        <v>0.00612</v>
      </c>
      <c r="H30" s="7" t="n">
        <v>93169</v>
      </c>
      <c r="I30" s="7" t="n">
        <v>226203</v>
      </c>
      <c r="J30" s="8" t="n">
        <f aca="false">H30/I30</f>
        <v>0.411882247361883</v>
      </c>
    </row>
    <row r="31" customFormat="false" ht="15.75" hidden="false" customHeight="false" outlineLevel="0" collapsed="false">
      <c r="A31" s="1" t="s">
        <v>97</v>
      </c>
      <c r="B31" s="1" t="s">
        <v>98</v>
      </c>
      <c r="C31" s="1" t="s">
        <v>99</v>
      </c>
      <c r="D31" s="1" t="s">
        <v>14</v>
      </c>
      <c r="E31" s="1" t="n">
        <v>29</v>
      </c>
      <c r="F31" s="9" t="n">
        <v>2.226</v>
      </c>
      <c r="G31" s="6" t="n">
        <v>0.00172</v>
      </c>
      <c r="H31" s="7" t="n">
        <v>77394</v>
      </c>
      <c r="I31" s="7" t="n">
        <v>184667</v>
      </c>
      <c r="J31" s="8" t="n">
        <f aca="false">H31/I31</f>
        <v>0.419100326533707</v>
      </c>
    </row>
    <row r="32" customFormat="false" ht="15.75" hidden="false" customHeight="false" outlineLevel="0" collapsed="false">
      <c r="A32" s="1" t="s">
        <v>100</v>
      </c>
      <c r="B32" s="1" t="s">
        <v>101</v>
      </c>
      <c r="C32" s="1" t="s">
        <v>102</v>
      </c>
      <c r="D32" s="1" t="s">
        <v>14</v>
      </c>
      <c r="E32" s="1" t="n">
        <v>31</v>
      </c>
      <c r="F32" s="9" t="n">
        <v>2.222</v>
      </c>
      <c r="G32" s="6" t="n">
        <v>0.00396</v>
      </c>
      <c r="H32" s="7" t="n">
        <v>92293</v>
      </c>
      <c r="I32" s="7" t="n">
        <v>225657</v>
      </c>
      <c r="J32" s="8" t="n">
        <f aca="false">H32/I32</f>
        <v>0.408996840337326</v>
      </c>
    </row>
    <row r="33" customFormat="false" ht="15.75" hidden="false" customHeight="false" outlineLevel="0" collapsed="false">
      <c r="A33" s="1" t="s">
        <v>103</v>
      </c>
      <c r="B33" s="1" t="s">
        <v>104</v>
      </c>
      <c r="C33" s="1" t="s">
        <v>102</v>
      </c>
      <c r="D33" s="1" t="s">
        <v>14</v>
      </c>
      <c r="E33" s="1" t="n">
        <v>30</v>
      </c>
      <c r="F33" s="9" t="n">
        <v>2.223</v>
      </c>
      <c r="G33" s="6" t="n">
        <v>0.00313</v>
      </c>
      <c r="H33" s="7" t="n">
        <v>89434</v>
      </c>
      <c r="I33" s="7" t="n">
        <v>216788</v>
      </c>
      <c r="J33" s="8" t="n">
        <f aca="false">H33/I33</f>
        <v>0.412541284572947</v>
      </c>
    </row>
    <row r="34" customFormat="false" ht="15.75" hidden="false" customHeight="false" outlineLevel="0" collapsed="false">
      <c r="A34" s="1" t="s">
        <v>105</v>
      </c>
      <c r="B34" s="1" t="s">
        <v>106</v>
      </c>
      <c r="C34" s="1" t="s">
        <v>107</v>
      </c>
      <c r="D34" s="1" t="s">
        <v>14</v>
      </c>
      <c r="E34" s="1" t="n">
        <v>30</v>
      </c>
      <c r="F34" s="9" t="n">
        <v>2.223</v>
      </c>
      <c r="G34" s="6" t="n">
        <v>0.005847908</v>
      </c>
      <c r="H34" s="7" t="n">
        <v>98835</v>
      </c>
      <c r="I34" s="7" t="n">
        <v>241363</v>
      </c>
      <c r="J34" s="8" t="n">
        <f aca="false">H34/I34</f>
        <v>0.409486955332839</v>
      </c>
    </row>
    <row r="35" customFormat="false" ht="15.75" hidden="false" customHeight="false" outlineLevel="0" collapsed="false">
      <c r="A35" s="1" t="s">
        <v>108</v>
      </c>
      <c r="B35" s="1" t="s">
        <v>109</v>
      </c>
      <c r="C35" s="1" t="s">
        <v>110</v>
      </c>
      <c r="D35" s="1" t="s">
        <v>14</v>
      </c>
      <c r="E35" s="1" t="n">
        <v>30</v>
      </c>
      <c r="F35" s="9" t="n">
        <v>2.227</v>
      </c>
      <c r="G35" s="6" t="n">
        <v>0.00804</v>
      </c>
      <c r="H35" s="7" t="n">
        <v>105968</v>
      </c>
      <c r="I35" s="7" t="n">
        <v>262733</v>
      </c>
      <c r="J35" s="8" t="n">
        <f aca="false">H35/I35</f>
        <v>0.40332961599799</v>
      </c>
    </row>
    <row r="36" customFormat="false" ht="15.75" hidden="false" customHeight="false" outlineLevel="0" collapsed="false">
      <c r="A36" s="1" t="s">
        <v>111</v>
      </c>
      <c r="B36" s="1" t="s">
        <v>112</v>
      </c>
      <c r="C36" s="1" t="s">
        <v>113</v>
      </c>
      <c r="D36" s="1" t="s">
        <v>14</v>
      </c>
      <c r="E36" s="1" t="n">
        <v>31</v>
      </c>
      <c r="F36" s="9" t="n">
        <v>2.229</v>
      </c>
      <c r="G36" s="6" t="n">
        <v>0.00714</v>
      </c>
      <c r="H36" s="7" t="n">
        <v>102315</v>
      </c>
      <c r="I36" s="7" t="n">
        <v>251754</v>
      </c>
      <c r="J36" s="8" t="n">
        <f aca="false">H36/I36</f>
        <v>0.406408637002788</v>
      </c>
    </row>
    <row r="37" customFormat="false" ht="15.75" hidden="false" customHeight="false" outlineLevel="0" collapsed="false">
      <c r="A37" s="1" t="s">
        <v>114</v>
      </c>
      <c r="B37" s="1" t="s">
        <v>115</v>
      </c>
      <c r="C37" s="1" t="s">
        <v>113</v>
      </c>
      <c r="D37" s="1" t="s">
        <v>14</v>
      </c>
      <c r="E37" s="1" t="n">
        <v>29</v>
      </c>
      <c r="F37" s="9" t="n">
        <v>2.23</v>
      </c>
      <c r="G37" s="6" t="n">
        <v>0.00716</v>
      </c>
      <c r="H37" s="7" t="n">
        <v>102608</v>
      </c>
      <c r="I37" s="7" t="n">
        <v>252742</v>
      </c>
      <c r="J37" s="8" t="n">
        <f aca="false">H37/I37</f>
        <v>0.405979219915962</v>
      </c>
    </row>
    <row r="38" customFormat="false" ht="15.75" hidden="false" customHeight="false" outlineLevel="0" collapsed="false">
      <c r="A38" s="1" t="s">
        <v>116</v>
      </c>
      <c r="B38" s="1" t="s">
        <v>117</v>
      </c>
      <c r="C38" s="1" t="s">
        <v>118</v>
      </c>
      <c r="D38" s="1" t="s">
        <v>14</v>
      </c>
      <c r="E38" s="1" t="n">
        <v>29</v>
      </c>
      <c r="F38" s="9" t="n">
        <v>2.23</v>
      </c>
      <c r="G38" s="6" t="n">
        <v>0.00252</v>
      </c>
      <c r="H38" s="7" t="n">
        <v>86449</v>
      </c>
      <c r="I38" s="7" t="n">
        <v>210375</v>
      </c>
      <c r="J38" s="8" t="n">
        <f aca="false">H38/I38</f>
        <v>0.410928104575163</v>
      </c>
    </row>
    <row r="39" customFormat="false" ht="15.75" hidden="false" customHeight="false" outlineLevel="0" collapsed="false">
      <c r="A39" s="1" t="s">
        <v>119</v>
      </c>
      <c r="B39" s="1" t="s">
        <v>120</v>
      </c>
      <c r="C39" s="1" t="s">
        <v>118</v>
      </c>
      <c r="D39" s="1" t="s">
        <v>14</v>
      </c>
      <c r="E39" s="1" t="n">
        <v>31</v>
      </c>
      <c r="F39" s="9" t="n">
        <v>2.223</v>
      </c>
      <c r="G39" s="6" t="n">
        <v>0.00417</v>
      </c>
      <c r="H39" s="7" t="n">
        <v>94057</v>
      </c>
      <c r="I39" s="7" t="n">
        <v>228423</v>
      </c>
      <c r="J39" s="8" t="n">
        <f aca="false">H39/I39</f>
        <v>0.4117667660437</v>
      </c>
    </row>
    <row r="40" customFormat="false" ht="15.75" hidden="false" customHeight="false" outlineLevel="0" collapsed="false">
      <c r="A40" s="1" t="s">
        <v>121</v>
      </c>
      <c r="B40" s="1" t="s">
        <v>122</v>
      </c>
      <c r="C40" s="1" t="s">
        <v>123</v>
      </c>
      <c r="D40" s="1" t="s">
        <v>14</v>
      </c>
      <c r="E40" s="1" t="n">
        <v>31</v>
      </c>
      <c r="F40" s="9" t="n">
        <v>2.222</v>
      </c>
      <c r="G40" s="6" t="n">
        <v>0.00385</v>
      </c>
      <c r="H40" s="7" t="n">
        <v>94042</v>
      </c>
      <c r="I40" s="7" t="n">
        <v>227152</v>
      </c>
      <c r="J40" s="8" t="n">
        <f aca="false">H40/I40</f>
        <v>0.414004719306896</v>
      </c>
    </row>
    <row r="41" customFormat="false" ht="15.75" hidden="false" customHeight="false" outlineLevel="0" collapsed="false">
      <c r="A41" s="1" t="s">
        <v>124</v>
      </c>
      <c r="B41" s="1" t="s">
        <v>125</v>
      </c>
      <c r="C41" s="1" t="s">
        <v>123</v>
      </c>
      <c r="D41" s="1" t="s">
        <v>14</v>
      </c>
      <c r="E41" s="1" t="n">
        <v>30</v>
      </c>
      <c r="F41" s="9" t="n">
        <v>2.229</v>
      </c>
      <c r="G41" s="6" t="n">
        <v>0.0057</v>
      </c>
      <c r="H41" s="7" t="n">
        <v>97981</v>
      </c>
      <c r="I41" s="7" t="n">
        <v>240748</v>
      </c>
      <c r="J41" s="8" t="n">
        <f aca="false">H41/I41</f>
        <v>0.406985727814977</v>
      </c>
    </row>
    <row r="42" customFormat="false" ht="15.75" hidden="false" customHeight="false" outlineLevel="0" collapsed="false">
      <c r="A42" s="10" t="s">
        <v>126</v>
      </c>
      <c r="B42" s="10" t="s">
        <v>127</v>
      </c>
      <c r="C42" s="10" t="s">
        <v>128</v>
      </c>
      <c r="D42" s="10" t="s">
        <v>14</v>
      </c>
      <c r="E42" s="10" t="n">
        <v>30</v>
      </c>
      <c r="F42" s="9" t="n">
        <v>2.232</v>
      </c>
      <c r="G42" s="11" t="n">
        <v>0.00399</v>
      </c>
      <c r="H42" s="7" t="n">
        <v>93123</v>
      </c>
      <c r="I42" s="7" t="n">
        <v>216076</v>
      </c>
      <c r="J42" s="9" t="n">
        <f aca="false">H42/I42</f>
        <v>0.430973361224754</v>
      </c>
    </row>
    <row r="43" customFormat="false" ht="15.75" hidden="false" customHeight="false" outlineLevel="0" collapsed="false">
      <c r="A43" s="1" t="s">
        <v>129</v>
      </c>
      <c r="B43" s="1" t="s">
        <v>130</v>
      </c>
      <c r="C43" s="1" t="s">
        <v>131</v>
      </c>
      <c r="D43" s="1" t="s">
        <v>21</v>
      </c>
      <c r="E43" s="1" t="n">
        <v>30</v>
      </c>
      <c r="F43" s="9" t="n">
        <v>2.237</v>
      </c>
      <c r="G43" s="6" t="n">
        <v>0.00384</v>
      </c>
      <c r="H43" s="7" t="n">
        <v>94011</v>
      </c>
      <c r="I43" s="7" t="n">
        <v>217271</v>
      </c>
      <c r="J43" s="8" t="n">
        <f aca="false">H43/I43</f>
        <v>0.432690050674043</v>
      </c>
    </row>
    <row r="44" customFormat="false" ht="15.75" hidden="false" customHeight="false" outlineLevel="0" collapsed="false">
      <c r="A44" s="1" t="s">
        <v>132</v>
      </c>
      <c r="B44" s="1" t="s">
        <v>133</v>
      </c>
      <c r="C44" s="1" t="s">
        <v>134</v>
      </c>
      <c r="D44" s="1" t="s">
        <v>21</v>
      </c>
      <c r="E44" s="1" t="n">
        <v>32</v>
      </c>
      <c r="F44" s="9" t="n">
        <v>2.233</v>
      </c>
      <c r="G44" s="6" t="n">
        <v>0.0054</v>
      </c>
      <c r="H44" s="7" t="n">
        <v>98270</v>
      </c>
      <c r="I44" s="7" t="n">
        <v>234804</v>
      </c>
      <c r="J44" s="8" t="n">
        <f aca="false">H44/I44</f>
        <v>0.418519275651181</v>
      </c>
    </row>
    <row r="45" customFormat="false" ht="15.75" hidden="false" customHeight="false" outlineLevel="0" collapsed="false">
      <c r="A45" s="1" t="s">
        <v>135</v>
      </c>
      <c r="B45" s="1" t="s">
        <v>136</v>
      </c>
      <c r="C45" s="1" t="s">
        <v>137</v>
      </c>
      <c r="D45" s="1" t="s">
        <v>21</v>
      </c>
      <c r="E45" s="1" t="n">
        <v>30</v>
      </c>
      <c r="F45" s="9" t="n">
        <v>2.236</v>
      </c>
      <c r="G45" s="6" t="n">
        <v>0.00261</v>
      </c>
      <c r="H45" s="7" t="n">
        <v>88270</v>
      </c>
      <c r="I45" s="7" t="n">
        <v>207779</v>
      </c>
      <c r="J45" s="8" t="n">
        <f aca="false">H45/I45</f>
        <v>0.424826378026653</v>
      </c>
    </row>
    <row r="46" customFormat="false" ht="15.75" hidden="false" customHeight="false" outlineLevel="0" collapsed="false">
      <c r="A46" s="1" t="s">
        <v>138</v>
      </c>
      <c r="B46" s="1" t="s">
        <v>139</v>
      </c>
      <c r="C46" s="1" t="s">
        <v>140</v>
      </c>
      <c r="D46" s="1" t="s">
        <v>21</v>
      </c>
      <c r="E46" s="1" t="n">
        <v>32</v>
      </c>
      <c r="F46" s="9" t="n">
        <v>2.228</v>
      </c>
      <c r="G46" s="6" t="n">
        <v>0.00221</v>
      </c>
      <c r="H46" s="7" t="n">
        <v>87004</v>
      </c>
      <c r="I46" s="7" t="n">
        <v>202486</v>
      </c>
      <c r="J46" s="8" t="n">
        <f aca="false">H46/I46</f>
        <v>0.429679088924666</v>
      </c>
    </row>
    <row r="47" customFormat="false" ht="15.75" hidden="false" customHeight="false" outlineLevel="0" collapsed="false">
      <c r="A47" s="1" t="s">
        <v>141</v>
      </c>
      <c r="B47" s="1" t="s">
        <v>142</v>
      </c>
      <c r="C47" s="1" t="s">
        <v>143</v>
      </c>
      <c r="D47" s="1" t="s">
        <v>21</v>
      </c>
      <c r="E47" s="1" t="n">
        <v>31</v>
      </c>
      <c r="F47" s="9" t="n">
        <v>2.234</v>
      </c>
      <c r="G47" s="6" t="n">
        <v>0.00415</v>
      </c>
      <c r="H47" s="7" t="n">
        <v>92692</v>
      </c>
      <c r="I47" s="7" t="n">
        <v>219473</v>
      </c>
      <c r="J47" s="8" t="n">
        <f aca="false">H47/I47</f>
        <v>0.422338966524356</v>
      </c>
    </row>
    <row r="48" customFormat="false" ht="15.75" hidden="false" customHeight="false" outlineLevel="0" collapsed="false">
      <c r="A48" s="1" t="s">
        <v>144</v>
      </c>
      <c r="B48" s="1" t="s">
        <v>145</v>
      </c>
      <c r="C48" s="1" t="s">
        <v>146</v>
      </c>
      <c r="D48" s="1" t="s">
        <v>21</v>
      </c>
      <c r="E48" s="1" t="n">
        <v>29</v>
      </c>
      <c r="F48" s="9" t="n">
        <v>2.235</v>
      </c>
      <c r="G48" s="6" t="n">
        <v>0.00281</v>
      </c>
      <c r="H48" s="7" t="n">
        <v>89771</v>
      </c>
      <c r="I48" s="7" t="n">
        <v>209221</v>
      </c>
      <c r="J48" s="8" t="n">
        <f aca="false">H48/I48</f>
        <v>0.429072607434244</v>
      </c>
    </row>
    <row r="49" customFormat="false" ht="15.75" hidden="false" customHeight="false" outlineLevel="0" collapsed="false">
      <c r="A49" s="1" t="s">
        <v>147</v>
      </c>
      <c r="B49" s="1" t="s">
        <v>148</v>
      </c>
      <c r="C49" s="1" t="s">
        <v>149</v>
      </c>
      <c r="D49" s="1" t="s">
        <v>21</v>
      </c>
      <c r="E49" s="1" t="n">
        <v>29</v>
      </c>
      <c r="F49" s="9" t="n">
        <v>2.228</v>
      </c>
      <c r="G49" s="6" t="n">
        <v>0.00117</v>
      </c>
      <c r="H49" s="7" t="n">
        <v>82533</v>
      </c>
      <c r="I49" s="7" t="n">
        <v>192646</v>
      </c>
      <c r="J49" s="8" t="n">
        <f aca="false">H49/I49</f>
        <v>0.428417927182501</v>
      </c>
    </row>
    <row r="50" customFormat="false" ht="15.75" hidden="false" customHeight="false" outlineLevel="0" collapsed="false">
      <c r="A50" s="1" t="s">
        <v>150</v>
      </c>
      <c r="B50" s="1" t="s">
        <v>151</v>
      </c>
      <c r="C50" s="1" t="s">
        <v>152</v>
      </c>
      <c r="D50" s="1" t="s">
        <v>21</v>
      </c>
      <c r="E50" s="1" t="n">
        <v>32</v>
      </c>
      <c r="F50" s="9" t="n">
        <v>2.235</v>
      </c>
      <c r="G50" s="6" t="n">
        <v>0.00324</v>
      </c>
      <c r="H50" s="7" t="n">
        <v>88618</v>
      </c>
      <c r="I50" s="7" t="n">
        <v>210353</v>
      </c>
      <c r="J50" s="8" t="n">
        <f aca="false">H50/I50</f>
        <v>0.421282320670492</v>
      </c>
    </row>
    <row r="51" customFormat="false" ht="15.75" hidden="false" customHeight="false" outlineLevel="0" collapsed="false">
      <c r="A51" s="1" t="s">
        <v>153</v>
      </c>
      <c r="B51" s="1" t="s">
        <v>154</v>
      </c>
      <c r="C51" s="1" t="s">
        <v>155</v>
      </c>
      <c r="D51" s="1" t="s">
        <v>21</v>
      </c>
      <c r="E51" s="1" t="n">
        <v>29</v>
      </c>
      <c r="F51" s="9" t="n">
        <v>2.229</v>
      </c>
      <c r="G51" s="6" t="n">
        <v>0.00118</v>
      </c>
      <c r="H51" s="7" t="n">
        <v>81918</v>
      </c>
      <c r="I51" s="7" t="n">
        <v>190971</v>
      </c>
      <c r="J51" s="8" t="n">
        <f aca="false">H51/I51</f>
        <v>0.428955181676799</v>
      </c>
    </row>
    <row r="52" customFormat="false" ht="15.75" hidden="false" customHeight="false" outlineLevel="0" collapsed="false">
      <c r="A52" s="1" t="s">
        <v>156</v>
      </c>
      <c r="B52" s="1" t="s">
        <v>157</v>
      </c>
      <c r="C52" s="1" t="s">
        <v>158</v>
      </c>
      <c r="D52" s="1" t="s">
        <v>21</v>
      </c>
      <c r="E52" s="1" t="n">
        <v>26</v>
      </c>
      <c r="F52" s="9" t="n">
        <v>2.234</v>
      </c>
      <c r="G52" s="6" t="n">
        <v>0.00236</v>
      </c>
      <c r="H52" s="7" t="n">
        <v>85858</v>
      </c>
      <c r="I52" s="7" t="n">
        <v>202211</v>
      </c>
      <c r="J52" s="8" t="n">
        <f aca="false">H52/I52</f>
        <v>0.424596090222589</v>
      </c>
    </row>
    <row r="53" customFormat="false" ht="15.75" hidden="false" customHeight="false" outlineLevel="0" collapsed="false">
      <c r="A53" s="1" t="s">
        <v>159</v>
      </c>
      <c r="B53" s="1" t="s">
        <v>160</v>
      </c>
      <c r="C53" s="1" t="s">
        <v>161</v>
      </c>
      <c r="D53" s="1" t="s">
        <v>21</v>
      </c>
      <c r="E53" s="1" t="n">
        <v>30</v>
      </c>
      <c r="F53" s="9" t="n">
        <v>2.235</v>
      </c>
      <c r="G53" s="6" t="n">
        <v>0.00096</v>
      </c>
      <c r="H53" s="7" t="n">
        <v>82100</v>
      </c>
      <c r="I53" s="7" t="n">
        <v>191043</v>
      </c>
      <c r="J53" s="8" t="n">
        <f aca="false">H53/I53</f>
        <v>0.429746182796543</v>
      </c>
    </row>
    <row r="54" customFormat="false" ht="15.75" hidden="false" customHeight="false" outlineLevel="0" collapsed="false">
      <c r="A54" s="1" t="s">
        <v>162</v>
      </c>
      <c r="B54" s="1" t="s">
        <v>163</v>
      </c>
      <c r="C54" s="1" t="s">
        <v>164</v>
      </c>
      <c r="D54" s="1" t="s">
        <v>21</v>
      </c>
      <c r="E54" s="1" t="n">
        <v>29</v>
      </c>
      <c r="F54" s="9" t="n">
        <v>2.234</v>
      </c>
      <c r="G54" s="6" t="n">
        <v>0.00319</v>
      </c>
      <c r="H54" s="7" t="n">
        <v>91093</v>
      </c>
      <c r="I54" s="7" t="n">
        <v>212232</v>
      </c>
      <c r="J54" s="8" t="n">
        <f aca="false">H54/I54</f>
        <v>0.429214256097101</v>
      </c>
    </row>
    <row r="55" customFormat="false" ht="15.75" hidden="false" customHeight="false" outlineLevel="0" collapsed="false">
      <c r="A55" s="1" t="s">
        <v>165</v>
      </c>
      <c r="B55" s="1" t="s">
        <v>166</v>
      </c>
      <c r="C55" s="1" t="s">
        <v>167</v>
      </c>
      <c r="D55" s="1" t="s">
        <v>21</v>
      </c>
      <c r="E55" s="1" t="n">
        <v>31</v>
      </c>
      <c r="F55" s="9" t="n">
        <v>2.236</v>
      </c>
      <c r="G55" s="6" t="n">
        <v>0.00369</v>
      </c>
      <c r="H55" s="7" t="n">
        <v>89954</v>
      </c>
      <c r="I55" s="7" t="n">
        <v>211610</v>
      </c>
      <c r="J55" s="8" t="n">
        <f aca="false">H55/I55</f>
        <v>0.425093332073153</v>
      </c>
    </row>
    <row r="56" customFormat="false" ht="15.75" hidden="false" customHeight="false" outlineLevel="0" collapsed="false">
      <c r="A56" s="1" t="s">
        <v>168</v>
      </c>
      <c r="B56" s="1" t="s">
        <v>169</v>
      </c>
      <c r="C56" s="1" t="s">
        <v>170</v>
      </c>
      <c r="D56" s="1" t="s">
        <v>14</v>
      </c>
      <c r="E56" s="1" t="n">
        <v>31</v>
      </c>
      <c r="F56" s="9" t="n">
        <v>2.235</v>
      </c>
      <c r="G56" s="6" t="n">
        <v>0.00057</v>
      </c>
      <c r="H56" s="7" t="n">
        <v>79837</v>
      </c>
      <c r="I56" s="7" t="n">
        <v>188062</v>
      </c>
      <c r="J56" s="8" t="n">
        <f aca="false">H56/I56</f>
        <v>0.424524890727526</v>
      </c>
    </row>
    <row r="57" customFormat="false" ht="15.75" hidden="false" customHeight="false" outlineLevel="0" collapsed="false">
      <c r="A57" s="1" t="s">
        <v>171</v>
      </c>
      <c r="B57" s="1" t="s">
        <v>172</v>
      </c>
      <c r="C57" s="1" t="s">
        <v>173</v>
      </c>
      <c r="D57" s="1" t="s">
        <v>21</v>
      </c>
      <c r="E57" s="1" t="n">
        <v>29</v>
      </c>
      <c r="F57" s="9" t="n">
        <v>2.227</v>
      </c>
      <c r="G57" s="6" t="n">
        <v>0.00066</v>
      </c>
      <c r="H57" s="7" t="n">
        <v>80578</v>
      </c>
      <c r="I57" s="7" t="n">
        <v>188213</v>
      </c>
      <c r="J57" s="8" t="n">
        <f aca="false">H57/I57</f>
        <v>0.428121330620095</v>
      </c>
    </row>
    <row r="58" customFormat="false" ht="15.75" hidden="false" customHeight="false" outlineLevel="0" collapsed="false">
      <c r="A58" s="1" t="s">
        <v>174</v>
      </c>
      <c r="B58" s="1" t="s">
        <v>175</v>
      </c>
      <c r="C58" s="1" t="s">
        <v>176</v>
      </c>
      <c r="D58" s="1" t="s">
        <v>14</v>
      </c>
      <c r="E58" s="1" t="n">
        <v>29</v>
      </c>
      <c r="F58" s="9" t="n">
        <v>2.236</v>
      </c>
      <c r="G58" s="6" t="n">
        <v>0.00054</v>
      </c>
      <c r="H58" s="7" t="n">
        <v>79317</v>
      </c>
      <c r="I58" s="7" t="n">
        <v>188238</v>
      </c>
      <c r="J58" s="8" t="n">
        <f aca="false">H58/I58</f>
        <v>0.42136550537086</v>
      </c>
    </row>
    <row r="59" customFormat="false" ht="15.75" hidden="false" customHeight="false" outlineLevel="0" collapsed="false">
      <c r="A59" s="1" t="s">
        <v>177</v>
      </c>
      <c r="B59" s="1" t="s">
        <v>178</v>
      </c>
      <c r="C59" s="1" t="s">
        <v>176</v>
      </c>
      <c r="D59" s="1" t="s">
        <v>14</v>
      </c>
      <c r="E59" s="1" t="n">
        <v>28</v>
      </c>
      <c r="F59" s="9" t="n">
        <v>2.228</v>
      </c>
      <c r="G59" s="6" t="n">
        <v>0.00039</v>
      </c>
      <c r="H59" s="7" t="n">
        <v>78973</v>
      </c>
      <c r="I59" s="7" t="n">
        <v>188246</v>
      </c>
      <c r="J59" s="8" t="n">
        <f aca="false">H59/I59</f>
        <v>0.419520202288495</v>
      </c>
    </row>
    <row r="60" customFormat="false" ht="15.75" hidden="false" customHeight="false" outlineLevel="0" collapsed="false">
      <c r="A60" s="1" t="s">
        <v>179</v>
      </c>
      <c r="B60" s="1" t="s">
        <v>180</v>
      </c>
      <c r="C60" s="1" t="s">
        <v>181</v>
      </c>
      <c r="D60" s="1" t="s">
        <v>14</v>
      </c>
      <c r="E60" s="1" t="n">
        <v>30</v>
      </c>
      <c r="F60" s="9" t="n">
        <v>2.233</v>
      </c>
      <c r="G60" s="6" t="n">
        <v>0.00363</v>
      </c>
      <c r="H60" s="7" t="n">
        <v>90463</v>
      </c>
      <c r="I60" s="7" t="n">
        <v>215400</v>
      </c>
      <c r="J60" s="8" t="n">
        <f aca="false">H60/I60</f>
        <v>0.419976787372331</v>
      </c>
    </row>
    <row r="61" customFormat="false" ht="15.75" hidden="false" customHeight="false" outlineLevel="0" collapsed="false">
      <c r="A61" s="1" t="s">
        <v>182</v>
      </c>
      <c r="B61" s="1" t="s">
        <v>183</v>
      </c>
      <c r="C61" s="1" t="s">
        <v>184</v>
      </c>
      <c r="D61" s="1" t="s">
        <v>14</v>
      </c>
      <c r="E61" s="1" t="n">
        <v>30</v>
      </c>
      <c r="F61" s="9" t="n">
        <v>2.234</v>
      </c>
      <c r="G61" s="6" t="n">
        <v>0.0026</v>
      </c>
      <c r="H61" s="7" t="n">
        <v>87401</v>
      </c>
      <c r="I61" s="7" t="n">
        <v>207303</v>
      </c>
      <c r="J61" s="8" t="n">
        <f aca="false">H61/I61</f>
        <v>0.421609913990632</v>
      </c>
    </row>
    <row r="62" customFormat="false" ht="15.75" hidden="false" customHeight="false" outlineLevel="0" collapsed="false">
      <c r="A62" s="1" t="s">
        <v>185</v>
      </c>
      <c r="B62" s="1" t="s">
        <v>186</v>
      </c>
      <c r="C62" s="1" t="s">
        <v>187</v>
      </c>
      <c r="D62" s="1" t="s">
        <v>21</v>
      </c>
      <c r="E62" s="1" t="n">
        <v>31</v>
      </c>
      <c r="F62" s="9" t="n">
        <v>2.237</v>
      </c>
      <c r="G62" s="6" t="n">
        <v>0.00273</v>
      </c>
      <c r="H62" s="7" t="n">
        <v>89227</v>
      </c>
      <c r="I62" s="7" t="n">
        <v>207464</v>
      </c>
      <c r="J62" s="8" t="n">
        <f aca="false">H62/I62</f>
        <v>0.430084255581691</v>
      </c>
    </row>
    <row r="63" customFormat="false" ht="15.75" hidden="false" customHeight="false" outlineLevel="0" collapsed="false">
      <c r="A63" s="1" t="s">
        <v>188</v>
      </c>
      <c r="B63" s="1" t="s">
        <v>189</v>
      </c>
      <c r="C63" s="1" t="s">
        <v>190</v>
      </c>
      <c r="D63" s="1" t="s">
        <v>21</v>
      </c>
      <c r="E63" s="1" t="n">
        <v>28</v>
      </c>
      <c r="F63" s="9" t="n">
        <v>2.235</v>
      </c>
      <c r="G63" s="6" t="n">
        <v>0.00108</v>
      </c>
      <c r="H63" s="7" t="n">
        <v>82910</v>
      </c>
      <c r="I63" s="7" t="n">
        <v>192288</v>
      </c>
      <c r="J63" s="8" t="n">
        <f aca="false">H63/I63</f>
        <v>0.43117615243801</v>
      </c>
    </row>
    <row r="64" customFormat="false" ht="15.75" hidden="false" customHeight="false" outlineLevel="0" collapsed="false">
      <c r="A64" s="1" t="s">
        <v>191</v>
      </c>
      <c r="B64" s="1" t="s">
        <v>192</v>
      </c>
      <c r="C64" s="1" t="s">
        <v>193</v>
      </c>
      <c r="D64" s="1" t="s">
        <v>21</v>
      </c>
      <c r="E64" s="1" t="n">
        <v>31</v>
      </c>
      <c r="F64" s="9" t="n">
        <v>2.229</v>
      </c>
      <c r="G64" s="6" t="n">
        <v>0.00121</v>
      </c>
      <c r="H64" s="7" t="n">
        <v>83386</v>
      </c>
      <c r="I64" s="7" t="n">
        <v>193629</v>
      </c>
      <c r="J64" s="8" t="n">
        <f aca="false">H64/I64</f>
        <v>0.43064830164903</v>
      </c>
    </row>
    <row r="65" customFormat="false" ht="15.75" hidden="false" customHeight="false" outlineLevel="0" collapsed="false">
      <c r="A65" s="1" t="s">
        <v>194</v>
      </c>
      <c r="B65" s="1" t="s">
        <v>195</v>
      </c>
      <c r="C65" s="1" t="s">
        <v>196</v>
      </c>
      <c r="D65" s="1" t="s">
        <v>21</v>
      </c>
      <c r="E65" s="1" t="n">
        <v>31</v>
      </c>
      <c r="F65" s="9" t="n">
        <v>2.236</v>
      </c>
      <c r="G65" s="6" t="n">
        <v>0.00118</v>
      </c>
      <c r="H65" s="7" t="n">
        <v>83090</v>
      </c>
      <c r="I65" s="7" t="n">
        <v>193505</v>
      </c>
      <c r="J65" s="8" t="n">
        <f aca="false">H65/I65</f>
        <v>0.429394589287099</v>
      </c>
    </row>
    <row r="66" customFormat="false" ht="15.75" hidden="false" customHeight="false" outlineLevel="0" collapsed="false">
      <c r="A66" s="1" t="s">
        <v>197</v>
      </c>
      <c r="B66" s="1" t="s">
        <v>198</v>
      </c>
      <c r="C66" s="1" t="s">
        <v>199</v>
      </c>
      <c r="D66" s="1" t="s">
        <v>21</v>
      </c>
      <c r="E66" s="1" t="n">
        <v>30</v>
      </c>
      <c r="F66" s="9" t="n">
        <v>2.234</v>
      </c>
      <c r="G66" s="6" t="n">
        <v>0.00148</v>
      </c>
      <c r="H66" s="7" t="n">
        <v>83954</v>
      </c>
      <c r="I66" s="7" t="n">
        <v>195828</v>
      </c>
      <c r="J66" s="8" t="n">
        <f aca="false">H66/I66</f>
        <v>0.428712952182528</v>
      </c>
    </row>
    <row r="67" customFormat="false" ht="15.75" hidden="false" customHeight="false" outlineLevel="0" collapsed="false">
      <c r="A67" s="1" t="s">
        <v>200</v>
      </c>
      <c r="B67" s="1" t="s">
        <v>201</v>
      </c>
      <c r="C67" s="1" t="s">
        <v>202</v>
      </c>
      <c r="D67" s="1" t="s">
        <v>21</v>
      </c>
      <c r="E67" s="1" t="n">
        <v>28</v>
      </c>
      <c r="F67" s="9" t="n">
        <v>2.236</v>
      </c>
      <c r="G67" s="6" t="n">
        <v>0.00136</v>
      </c>
      <c r="H67" s="7" t="n">
        <v>83724</v>
      </c>
      <c r="I67" s="7" t="n">
        <v>194017</v>
      </c>
      <c r="J67" s="8" t="n">
        <f aca="false">H67/I67</f>
        <v>0.431529195895205</v>
      </c>
    </row>
    <row r="68" customFormat="false" ht="15.75" hidden="false" customHeight="false" outlineLevel="0" collapsed="false">
      <c r="A68" s="1" t="s">
        <v>203</v>
      </c>
      <c r="B68" s="1" t="s">
        <v>204</v>
      </c>
      <c r="C68" s="1" t="s">
        <v>205</v>
      </c>
      <c r="D68" s="1" t="s">
        <v>14</v>
      </c>
      <c r="E68" s="1" t="n">
        <v>32</v>
      </c>
      <c r="F68" s="9" t="n">
        <v>2.229</v>
      </c>
      <c r="G68" s="6" t="n">
        <v>0.00468</v>
      </c>
      <c r="H68" s="7" t="n">
        <v>94919</v>
      </c>
      <c r="I68" s="7" t="n">
        <v>231263</v>
      </c>
      <c r="J68" s="8" t="n">
        <f aca="false">H68/I68</f>
        <v>0.410437467299136</v>
      </c>
    </row>
    <row r="69" customFormat="false" ht="15.75" hidden="false" customHeight="false" outlineLevel="0" collapsed="false">
      <c r="A69" s="1" t="s">
        <v>206</v>
      </c>
      <c r="B69" s="1" t="s">
        <v>207</v>
      </c>
      <c r="C69" s="1" t="s">
        <v>208</v>
      </c>
      <c r="D69" s="1" t="s">
        <v>14</v>
      </c>
      <c r="E69" s="1" t="n">
        <v>33</v>
      </c>
      <c r="F69" s="9" t="n">
        <v>2.228</v>
      </c>
      <c r="G69" s="6" t="n">
        <v>0.00454</v>
      </c>
      <c r="H69" s="7" t="n">
        <v>95234</v>
      </c>
      <c r="I69" s="7" t="n">
        <v>230020</v>
      </c>
      <c r="J69" s="8" t="n">
        <f aca="false">H69/I69</f>
        <v>0.414024867402835</v>
      </c>
    </row>
    <row r="70" customFormat="false" ht="15.75" hidden="false" customHeight="false" outlineLevel="0" collapsed="false">
      <c r="A70" s="1" t="s">
        <v>209</v>
      </c>
      <c r="B70" s="1" t="s">
        <v>210</v>
      </c>
      <c r="C70" s="1" t="s">
        <v>211</v>
      </c>
      <c r="D70" s="1" t="s">
        <v>212</v>
      </c>
      <c r="E70" s="1" t="n">
        <v>32</v>
      </c>
      <c r="F70" s="9" t="n">
        <v>2.223</v>
      </c>
      <c r="G70" s="6" t="n">
        <v>0.00718</v>
      </c>
      <c r="H70" s="7" t="n">
        <v>106253</v>
      </c>
      <c r="I70" s="7" t="n">
        <v>259487</v>
      </c>
      <c r="J70" s="8" t="n">
        <f aca="false">H70/I70</f>
        <v>0.40947330694794</v>
      </c>
    </row>
    <row r="71" customFormat="false" ht="15.75" hidden="false" customHeight="false" outlineLevel="0" collapsed="false">
      <c r="A71" s="1" t="s">
        <v>213</v>
      </c>
      <c r="B71" s="1" t="s">
        <v>214</v>
      </c>
      <c r="C71" s="1" t="s">
        <v>215</v>
      </c>
      <c r="D71" s="1" t="s">
        <v>212</v>
      </c>
      <c r="E71" s="1" t="n">
        <v>32</v>
      </c>
      <c r="F71" s="9" t="n">
        <v>2.22</v>
      </c>
      <c r="G71" s="6" t="n">
        <v>0.00908</v>
      </c>
      <c r="H71" s="7" t="n">
        <v>118218</v>
      </c>
      <c r="I71" s="7" t="n">
        <v>290401</v>
      </c>
      <c r="J71" s="8" t="n">
        <f aca="false">H71/I71</f>
        <v>0.407085375050361</v>
      </c>
    </row>
    <row r="72" customFormat="false" ht="15.75" hidden="false" customHeight="false" outlineLevel="0" collapsed="false">
      <c r="A72" s="1" t="s">
        <v>216</v>
      </c>
      <c r="B72" s="1" t="s">
        <v>217</v>
      </c>
      <c r="C72" s="1" t="s">
        <v>218</v>
      </c>
      <c r="D72" s="1" t="s">
        <v>14</v>
      </c>
      <c r="E72" s="1" t="n">
        <v>32</v>
      </c>
      <c r="F72" s="9" t="n">
        <v>2.222</v>
      </c>
      <c r="G72" s="6" t="n">
        <v>0.00997</v>
      </c>
      <c r="H72" s="7" t="n">
        <v>110301</v>
      </c>
      <c r="I72" s="7" t="n">
        <v>277816</v>
      </c>
      <c r="J72" s="8" t="n">
        <f aca="false">H72/I72</f>
        <v>0.397028968813891</v>
      </c>
    </row>
    <row r="73" customFormat="false" ht="15.75" hidden="false" customHeight="false" outlineLevel="0" collapsed="false">
      <c r="A73" s="1" t="s">
        <v>219</v>
      </c>
      <c r="B73" s="1" t="s">
        <v>220</v>
      </c>
      <c r="C73" s="1" t="s">
        <v>218</v>
      </c>
      <c r="D73" s="1" t="s">
        <v>14</v>
      </c>
      <c r="E73" s="1" t="n">
        <v>34</v>
      </c>
      <c r="F73" s="9" t="n">
        <v>2.221</v>
      </c>
      <c r="G73" s="6" t="n">
        <v>0.00986</v>
      </c>
      <c r="H73" s="7" t="n">
        <v>110154</v>
      </c>
      <c r="I73" s="7" t="n">
        <v>276926</v>
      </c>
      <c r="J73" s="8" t="n">
        <f aca="false">H73/I73</f>
        <v>0.397774134606357</v>
      </c>
    </row>
    <row r="74" customFormat="false" ht="15.75" hidden="false" customHeight="false" outlineLevel="0" collapsed="false">
      <c r="A74" s="1" t="s">
        <v>221</v>
      </c>
      <c r="B74" s="1" t="s">
        <v>222</v>
      </c>
      <c r="C74" s="1" t="s">
        <v>223</v>
      </c>
      <c r="D74" s="1" t="s">
        <v>14</v>
      </c>
      <c r="E74" s="1" t="n">
        <v>33</v>
      </c>
      <c r="F74" s="9" t="n">
        <v>2.229</v>
      </c>
      <c r="G74" s="6" t="n">
        <v>0.00981</v>
      </c>
      <c r="H74" s="7" t="n">
        <v>110831</v>
      </c>
      <c r="I74" s="7" t="n">
        <v>278758</v>
      </c>
      <c r="J74" s="8" t="n">
        <f aca="false">H74/I74</f>
        <v>0.397588589385775</v>
      </c>
    </row>
    <row r="75" customFormat="false" ht="15.75" hidden="false" customHeight="false" outlineLevel="0" collapsed="false">
      <c r="A75" s="1" t="s">
        <v>224</v>
      </c>
      <c r="B75" s="1" t="s">
        <v>225</v>
      </c>
      <c r="C75" s="1" t="s">
        <v>226</v>
      </c>
      <c r="D75" s="1" t="s">
        <v>14</v>
      </c>
      <c r="E75" s="1" t="n">
        <v>34</v>
      </c>
      <c r="F75" s="9" t="n">
        <v>2.228</v>
      </c>
      <c r="G75" s="6" t="n">
        <v>0.00992</v>
      </c>
      <c r="H75" s="7" t="n">
        <v>110118</v>
      </c>
      <c r="I75" s="7" t="n">
        <v>276433</v>
      </c>
      <c r="J75" s="8" t="n">
        <f aca="false">H75/I75</f>
        <v>0.398353308034858</v>
      </c>
    </row>
    <row r="76" customFormat="false" ht="15.75" hidden="false" customHeight="false" outlineLevel="0" collapsed="false">
      <c r="A76" s="1" t="s">
        <v>227</v>
      </c>
      <c r="B76" s="1" t="s">
        <v>228</v>
      </c>
      <c r="C76" s="1" t="s">
        <v>229</v>
      </c>
      <c r="D76" s="1" t="s">
        <v>96</v>
      </c>
      <c r="E76" s="1" t="n">
        <v>28</v>
      </c>
      <c r="F76" s="9" t="n">
        <v>2.235</v>
      </c>
      <c r="G76" s="6" t="n">
        <v>0.00729</v>
      </c>
      <c r="H76" s="7" t="n">
        <v>79502</v>
      </c>
      <c r="I76" s="7" t="n">
        <v>184256</v>
      </c>
      <c r="J76" s="8" t="n">
        <f aca="false">H76/I76</f>
        <v>0.431475772837791</v>
      </c>
    </row>
    <row r="77" customFormat="false" ht="15.75" hidden="false" customHeight="false" outlineLevel="0" collapsed="false">
      <c r="A77" s="1" t="s">
        <v>230</v>
      </c>
      <c r="B77" s="1" t="s">
        <v>231</v>
      </c>
      <c r="C77" s="1" t="s">
        <v>232</v>
      </c>
      <c r="D77" s="1" t="s">
        <v>21</v>
      </c>
      <c r="E77" s="1" t="n">
        <v>28</v>
      </c>
      <c r="F77" s="9" t="n">
        <v>2.237</v>
      </c>
      <c r="G77" s="6" t="n">
        <v>0.0034</v>
      </c>
      <c r="H77" s="7" t="n">
        <v>92111</v>
      </c>
      <c r="I77" s="7" t="n">
        <v>214251</v>
      </c>
      <c r="J77" s="8" t="n">
        <f aca="false">H77/I77</f>
        <v>0.42992098053218</v>
      </c>
    </row>
    <row r="78" customFormat="false" ht="15.75" hidden="false" customHeight="false" outlineLevel="0" collapsed="false">
      <c r="A78" s="1" t="s">
        <v>233</v>
      </c>
      <c r="B78" s="1" t="s">
        <v>234</v>
      </c>
      <c r="C78" s="1" t="s">
        <v>235</v>
      </c>
      <c r="D78" s="1" t="s">
        <v>21</v>
      </c>
      <c r="E78" s="1" t="n">
        <v>31</v>
      </c>
      <c r="F78" s="9" t="n">
        <v>2.237</v>
      </c>
      <c r="G78" s="6" t="n">
        <v>0.00196</v>
      </c>
      <c r="H78" s="7" t="n">
        <v>87079</v>
      </c>
      <c r="I78" s="7" t="n">
        <v>204096</v>
      </c>
      <c r="J78" s="8" t="n">
        <f aca="false">H78/I78</f>
        <v>0.426657063342741</v>
      </c>
    </row>
    <row r="79" customFormat="false" ht="15.75" hidden="false" customHeight="false" outlineLevel="0" collapsed="false">
      <c r="A79" s="1" t="s">
        <v>236</v>
      </c>
      <c r="B79" s="1" t="s">
        <v>237</v>
      </c>
      <c r="C79" s="1" t="s">
        <v>238</v>
      </c>
      <c r="D79" s="1" t="s">
        <v>96</v>
      </c>
      <c r="E79" s="1" t="n">
        <v>33</v>
      </c>
      <c r="F79" s="9" t="n">
        <v>2.23</v>
      </c>
      <c r="G79" s="6" t="n">
        <v>0.00076</v>
      </c>
      <c r="H79" s="7" t="n">
        <v>78805</v>
      </c>
      <c r="I79" s="7" t="n">
        <v>187296</v>
      </c>
      <c r="J79" s="8" t="n">
        <f aca="false">H79/I79</f>
        <v>0.420751110541603</v>
      </c>
    </row>
    <row r="80" customFormat="false" ht="15.75" hidden="false" customHeight="false" outlineLevel="0" collapsed="false">
      <c r="A80" s="1" t="s">
        <v>239</v>
      </c>
      <c r="B80" s="1" t="s">
        <v>240</v>
      </c>
      <c r="C80" s="1" t="s">
        <v>241</v>
      </c>
      <c r="D80" s="1" t="s">
        <v>21</v>
      </c>
      <c r="E80" s="1" t="n">
        <v>33</v>
      </c>
      <c r="F80" s="9" t="n">
        <v>2.238</v>
      </c>
      <c r="G80" s="6" t="n">
        <v>0.00108</v>
      </c>
      <c r="H80" s="7" t="n">
        <v>80774</v>
      </c>
      <c r="I80" s="7" t="n">
        <v>191052</v>
      </c>
      <c r="J80" s="8" t="n">
        <f aca="false">H80/I80</f>
        <v>0.422785419676319</v>
      </c>
    </row>
    <row r="81" customFormat="false" ht="15.75" hidden="false" customHeight="false" outlineLevel="0" collapsed="false">
      <c r="A81" s="1" t="s">
        <v>242</v>
      </c>
      <c r="B81" s="1" t="s">
        <v>243</v>
      </c>
      <c r="C81" s="1" t="s">
        <v>244</v>
      </c>
      <c r="D81" s="1" t="s">
        <v>21</v>
      </c>
      <c r="E81" s="1" t="n">
        <v>32</v>
      </c>
      <c r="F81" s="9" t="n">
        <v>2.24</v>
      </c>
      <c r="G81" s="6" t="n">
        <v>0.00074</v>
      </c>
      <c r="H81" s="7" t="n">
        <v>79987</v>
      </c>
      <c r="I81" s="7" t="n">
        <v>190541</v>
      </c>
      <c r="J81" s="8" t="n">
        <f aca="false">H81/I81</f>
        <v>0.419788916821052</v>
      </c>
    </row>
    <row r="82" customFormat="false" ht="15.75" hidden="false" customHeight="false" outlineLevel="0" collapsed="false">
      <c r="A82" s="1" t="s">
        <v>245</v>
      </c>
      <c r="B82" s="1" t="s">
        <v>246</v>
      </c>
      <c r="C82" s="1" t="s">
        <v>247</v>
      </c>
      <c r="D82" s="1" t="s">
        <v>21</v>
      </c>
      <c r="E82" s="1" t="n">
        <v>30</v>
      </c>
      <c r="F82" s="9" t="n">
        <v>2.231</v>
      </c>
      <c r="G82" s="6" t="n">
        <v>0.00168</v>
      </c>
      <c r="H82" s="7" t="n">
        <v>84584</v>
      </c>
      <c r="I82" s="7" t="n">
        <v>197942</v>
      </c>
      <c r="J82" s="8" t="n">
        <f aca="false">H82/I82</f>
        <v>0.427317092885795</v>
      </c>
    </row>
    <row r="83" customFormat="false" ht="15.75" hidden="false" customHeight="false" outlineLevel="0" collapsed="false">
      <c r="A83" s="1" t="s">
        <v>248</v>
      </c>
      <c r="B83" s="1" t="s">
        <v>249</v>
      </c>
      <c r="C83" s="1" t="s">
        <v>250</v>
      </c>
      <c r="D83" s="1" t="s">
        <v>14</v>
      </c>
      <c r="E83" s="1" t="n">
        <v>30</v>
      </c>
      <c r="F83" s="9" t="n">
        <v>2.239</v>
      </c>
      <c r="G83" s="6" t="n">
        <v>0.00791</v>
      </c>
      <c r="H83" s="7" t="n">
        <v>98812</v>
      </c>
      <c r="I83" s="7" t="n">
        <v>237456</v>
      </c>
      <c r="J83" s="8" t="n">
        <f aca="false">H83/I83</f>
        <v>0.416127619432653</v>
      </c>
    </row>
    <row r="84" customFormat="false" ht="15.75" hidden="false" customHeight="false" outlineLevel="0" collapsed="false">
      <c r="A84" s="1" t="s">
        <v>251</v>
      </c>
      <c r="B84" s="1" t="s">
        <v>252</v>
      </c>
      <c r="C84" s="1" t="s">
        <v>253</v>
      </c>
      <c r="D84" s="1" t="s">
        <v>21</v>
      </c>
      <c r="E84" s="1" t="n">
        <v>31</v>
      </c>
      <c r="F84" s="9" t="n">
        <v>2.238</v>
      </c>
      <c r="G84" s="6" t="n">
        <v>0.00353</v>
      </c>
      <c r="H84" s="7" t="n">
        <v>91232</v>
      </c>
      <c r="I84" s="7" t="n">
        <v>214488</v>
      </c>
      <c r="J84" s="8" t="n">
        <f aca="false">H84/I84</f>
        <v>0.425347805005408</v>
      </c>
    </row>
    <row r="85" customFormat="false" ht="15.75" hidden="false" customHeight="false" outlineLevel="0" collapsed="false">
      <c r="A85" s="1" t="s">
        <v>254</v>
      </c>
      <c r="B85" s="1" t="s">
        <v>255</v>
      </c>
      <c r="C85" s="1" t="s">
        <v>256</v>
      </c>
      <c r="D85" s="1" t="s">
        <v>14</v>
      </c>
      <c r="E85" s="1" t="n">
        <v>30</v>
      </c>
      <c r="F85" s="9" t="n">
        <v>2.23</v>
      </c>
      <c r="G85" s="6" t="n">
        <v>0.00664</v>
      </c>
      <c r="H85" s="7" t="n">
        <v>95067</v>
      </c>
      <c r="I85" s="7" t="n">
        <v>226373</v>
      </c>
      <c r="J85" s="8" t="n">
        <f aca="false">H85/I85</f>
        <v>0.41995732706639</v>
      </c>
    </row>
    <row r="86" customFormat="false" ht="15.75" hidden="false" customHeight="false" outlineLevel="0" collapsed="false">
      <c r="A86" s="1" t="s">
        <v>257</v>
      </c>
      <c r="B86" s="1" t="s">
        <v>258</v>
      </c>
      <c r="C86" s="1" t="s">
        <v>259</v>
      </c>
      <c r="D86" s="1" t="s">
        <v>96</v>
      </c>
      <c r="E86" s="1" t="n">
        <v>31</v>
      </c>
      <c r="F86" s="9" t="n">
        <v>2.232</v>
      </c>
      <c r="G86" s="6" t="n">
        <v>0.00501</v>
      </c>
      <c r="H86" s="7" t="n">
        <v>94667</v>
      </c>
      <c r="I86" s="7" t="n">
        <v>222625</v>
      </c>
      <c r="J86" s="8" t="n">
        <f aca="false">H86/I86</f>
        <v>0.425230769230769</v>
      </c>
    </row>
    <row r="87" customFormat="false" ht="15.75" hidden="false" customHeight="false" outlineLevel="0" collapsed="false">
      <c r="A87" s="1" t="s">
        <v>260</v>
      </c>
      <c r="B87" s="1" t="s">
        <v>261</v>
      </c>
      <c r="C87" s="1" t="s">
        <v>262</v>
      </c>
      <c r="D87" s="1" t="s">
        <v>14</v>
      </c>
      <c r="E87" s="1" t="n">
        <v>31</v>
      </c>
      <c r="F87" s="9" t="n">
        <v>2.238</v>
      </c>
      <c r="G87" s="6" t="n">
        <v>0.00279</v>
      </c>
      <c r="H87" s="7" t="n">
        <v>85980</v>
      </c>
      <c r="I87" s="7" t="n">
        <v>203350</v>
      </c>
      <c r="J87" s="8" t="n">
        <f aca="false">H87/I87</f>
        <v>0.422817801819523</v>
      </c>
    </row>
    <row r="88" customFormat="false" ht="15.75" hidden="false" customHeight="false" outlineLevel="0" collapsed="false">
      <c r="A88" s="1" t="s">
        <v>263</v>
      </c>
      <c r="B88" s="1" t="s">
        <v>264</v>
      </c>
      <c r="C88" s="1" t="s">
        <v>265</v>
      </c>
      <c r="D88" s="1" t="s">
        <v>21</v>
      </c>
      <c r="E88" s="1" t="n">
        <v>25</v>
      </c>
      <c r="F88" s="9" t="n">
        <v>2.229</v>
      </c>
      <c r="G88" s="6" t="n">
        <v>0.00464</v>
      </c>
      <c r="H88" s="7" t="n">
        <v>95056</v>
      </c>
      <c r="I88" s="7" t="n">
        <v>219938</v>
      </c>
      <c r="J88" s="8" t="n">
        <f aca="false">H88/I88</f>
        <v>0.432194527548673</v>
      </c>
    </row>
    <row r="89" customFormat="false" ht="15.75" hidden="false" customHeight="false" outlineLevel="0" collapsed="false">
      <c r="A89" s="1" t="s">
        <v>266</v>
      </c>
      <c r="B89" s="1" t="s">
        <v>267</v>
      </c>
      <c r="C89" s="1" t="s">
        <v>268</v>
      </c>
      <c r="D89" s="1" t="s">
        <v>96</v>
      </c>
      <c r="E89" s="1" t="n">
        <v>33</v>
      </c>
      <c r="F89" s="9" t="n">
        <v>2.236</v>
      </c>
      <c r="G89" s="6" t="n">
        <v>0.00215</v>
      </c>
      <c r="H89" s="7" t="n">
        <v>83554</v>
      </c>
      <c r="I89" s="7" t="n">
        <v>198567</v>
      </c>
      <c r="J89" s="8" t="n">
        <f aca="false">H89/I89</f>
        <v>0.420784923980319</v>
      </c>
    </row>
    <row r="90" customFormat="false" ht="15.75" hidden="false" customHeight="false" outlineLevel="0" collapsed="false">
      <c r="A90" s="1" t="s">
        <v>269</v>
      </c>
      <c r="B90" s="1" t="s">
        <v>270</v>
      </c>
      <c r="C90" s="1" t="s">
        <v>271</v>
      </c>
      <c r="D90" s="1" t="s">
        <v>21</v>
      </c>
      <c r="E90" s="1" t="n">
        <v>31</v>
      </c>
      <c r="F90" s="9" t="n">
        <v>2.231</v>
      </c>
      <c r="G90" s="6" t="n">
        <v>0.00352</v>
      </c>
      <c r="H90" s="7" t="n">
        <v>91198</v>
      </c>
      <c r="I90" s="7" t="n">
        <v>212474</v>
      </c>
      <c r="J90" s="8" t="n">
        <f aca="false">H90/I90</f>
        <v>0.429219575100954</v>
      </c>
    </row>
    <row r="91" customFormat="false" ht="15.75" hidden="false" customHeight="false" outlineLevel="0" collapsed="false">
      <c r="A91" s="1" t="s">
        <v>272</v>
      </c>
      <c r="B91" s="1" t="s">
        <v>273</v>
      </c>
      <c r="C91" s="1" t="s">
        <v>274</v>
      </c>
      <c r="D91" s="1" t="s">
        <v>14</v>
      </c>
      <c r="E91" s="1" t="n">
        <v>31</v>
      </c>
      <c r="F91" s="9" t="n">
        <v>2.232</v>
      </c>
      <c r="G91" s="6" t="n">
        <v>0.00373</v>
      </c>
      <c r="H91" s="7" t="n">
        <v>90082</v>
      </c>
      <c r="I91" s="7" t="n">
        <v>217314</v>
      </c>
      <c r="J91" s="8" t="n">
        <f aca="false">H91/I91</f>
        <v>0.41452460494952</v>
      </c>
    </row>
    <row r="92" customFormat="false" ht="15.75" hidden="false" customHeight="false" outlineLevel="0" collapsed="false">
      <c r="A92" s="1" t="s">
        <v>275</v>
      </c>
      <c r="B92" s="1" t="s">
        <v>276</v>
      </c>
      <c r="C92" s="1" t="s">
        <v>277</v>
      </c>
      <c r="D92" s="1" t="s">
        <v>21</v>
      </c>
      <c r="E92" s="1" t="n">
        <v>34</v>
      </c>
      <c r="F92" s="9" t="n">
        <v>2.237</v>
      </c>
      <c r="G92" s="6" t="n">
        <v>0.00247</v>
      </c>
      <c r="H92" s="7" t="n">
        <v>88512</v>
      </c>
      <c r="I92" s="7" t="n">
        <v>205076</v>
      </c>
      <c r="J92" s="8" t="n">
        <f aca="false">H92/I92</f>
        <v>0.431605843687218</v>
      </c>
    </row>
    <row r="93" customFormat="false" ht="15.75" hidden="false" customHeight="false" outlineLevel="0" collapsed="false">
      <c r="A93" s="1" t="s">
        <v>278</v>
      </c>
      <c r="B93" s="1" t="s">
        <v>279</v>
      </c>
      <c r="C93" s="1" t="s">
        <v>277</v>
      </c>
      <c r="D93" s="1" t="s">
        <v>21</v>
      </c>
      <c r="E93" s="1" t="n">
        <v>30</v>
      </c>
      <c r="F93" s="9" t="n">
        <v>2.231</v>
      </c>
      <c r="G93" s="6" t="n">
        <v>0.00283</v>
      </c>
      <c r="H93" s="7" t="n">
        <v>90658</v>
      </c>
      <c r="I93" s="7" t="n">
        <v>209195</v>
      </c>
      <c r="J93" s="8" t="n">
        <f aca="false">H93/I93</f>
        <v>0.433365998231315</v>
      </c>
    </row>
    <row r="94" customFormat="false" ht="15.75" hidden="false" customHeight="false" outlineLevel="0" collapsed="false">
      <c r="A94" s="1" t="s">
        <v>280</v>
      </c>
      <c r="B94" s="1" t="s">
        <v>281</v>
      </c>
      <c r="C94" s="1" t="s">
        <v>282</v>
      </c>
      <c r="D94" s="1" t="s">
        <v>21</v>
      </c>
      <c r="E94" s="1" t="n">
        <v>30</v>
      </c>
      <c r="F94" s="9" t="n">
        <v>2.234</v>
      </c>
      <c r="G94" s="6" t="n">
        <v>0.00563</v>
      </c>
      <c r="H94" s="7" t="n">
        <v>96190</v>
      </c>
      <c r="I94" s="7" t="n">
        <v>227733</v>
      </c>
      <c r="J94" s="8" t="n">
        <f aca="false">H94/I94</f>
        <v>0.422380594819372</v>
      </c>
    </row>
    <row r="95" customFormat="false" ht="15.75" hidden="false" customHeight="false" outlineLevel="0" collapsed="false">
      <c r="A95" s="1" t="s">
        <v>283</v>
      </c>
      <c r="B95" s="1" t="s">
        <v>284</v>
      </c>
      <c r="C95" s="1" t="s">
        <v>285</v>
      </c>
      <c r="D95" s="1" t="s">
        <v>14</v>
      </c>
      <c r="E95" s="1" t="n">
        <v>29</v>
      </c>
      <c r="F95" s="9" t="n">
        <v>2.229</v>
      </c>
      <c r="G95" s="6" t="n">
        <v>0.00489</v>
      </c>
      <c r="H95" s="7" t="n">
        <v>94824</v>
      </c>
      <c r="I95" s="7" t="n">
        <v>229754</v>
      </c>
      <c r="J95" s="8" t="n">
        <f aca="false">H95/I95</f>
        <v>0.412719691496122</v>
      </c>
    </row>
    <row r="96" s="12" customFormat="true" ht="15.75" hidden="false" customHeight="false" outlineLevel="0" collapsed="false">
      <c r="A96" s="12" t="s">
        <v>286</v>
      </c>
      <c r="B96" s="12" t="s">
        <v>287</v>
      </c>
      <c r="C96" s="12" t="s">
        <v>288</v>
      </c>
      <c r="D96" s="12" t="s">
        <v>14</v>
      </c>
      <c r="E96" s="12" t="n">
        <v>32</v>
      </c>
      <c r="F96" s="13" t="n">
        <v>2.232</v>
      </c>
      <c r="G96" s="14" t="n">
        <v>0.00324</v>
      </c>
      <c r="H96" s="15" t="n">
        <v>89245</v>
      </c>
      <c r="I96" s="15" t="n">
        <v>217339</v>
      </c>
      <c r="J96" s="13" t="n">
        <f aca="false">H96/I96</f>
        <v>0.410625796566654</v>
      </c>
    </row>
    <row r="97" customFormat="false" ht="15.75" hidden="false" customHeight="false" outlineLevel="0" collapsed="false">
      <c r="A97" s="16" t="s">
        <v>2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07:08:00Z</dcterms:created>
  <dc:creator>Admin</dc:creator>
  <dc:description/>
  <dc:language>en-US</dc:language>
  <cp:lastModifiedBy>Kazumichi</cp:lastModifiedBy>
  <dcterms:modified xsi:type="dcterms:W3CDTF">2021-07-21T07:17:13Z</dcterms:modified>
  <cp:revision>0</cp:revision>
  <dc:subject/>
  <dc:title/>
</cp:coreProperties>
</file>